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README" sheetId="1" state="visible" r:id="rId2"/>
    <sheet name="Overall_result" sheetId="2" state="visible" r:id="rId3"/>
    <sheet name="miRPipe" sheetId="3" state="visible" r:id="rId4"/>
    <sheet name="mirnovo" sheetId="4" state="visible" r:id="rId5"/>
    <sheet name="miRge2" sheetId="5" state="visible" r:id="rId6"/>
    <sheet name="miRPro" sheetId="6" state="visible" r:id="rId7"/>
    <sheet name="sRNAtoolbox" sheetId="7" state="visible" r:id="rId8"/>
    <sheet name="Mir&amp;More2" sheetId="8" state="visible" r:id="rId9"/>
    <sheet name="miRDeep2" sheetId="9" state="visible" r:id="rId10"/>
    <sheet name="miRDeep_star" sheetId="10" state="visible" r:id="rId11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649" uniqueCount="44">
  <si>
    <t xml:space="preserve">README</t>
  </si>
  <si>
    <t xml:space="preserve">This excel sheet contains the synthetic data experiment results for 8 pipelines for 50K read depth.</t>
  </si>
  <si>
    <t xml:space="preserve">The overall_results sub-excel sheet summerized the average results for all pipeline for all category of RNA.</t>
  </si>
  <si>
    <r>
      <rPr>
        <sz val="12"/>
        <color rgb="FF000000"/>
        <rFont val="Calibri"/>
        <family val="2"/>
        <charset val="1"/>
      </rPr>
      <t xml:space="preserve">Each excel sheet contains the 4 tables (</t>
    </r>
    <r>
      <rPr>
        <b val="true"/>
        <sz val="12"/>
        <color rgb="FFE46C0A"/>
        <rFont val="Calibri"/>
        <family val="2"/>
        <charset val="1"/>
      </rPr>
      <t xml:space="preserve">Known miRNA</t>
    </r>
    <r>
      <rPr>
        <sz val="12"/>
        <color rgb="FF000000"/>
        <rFont val="Calibri"/>
        <family val="2"/>
        <charset val="1"/>
      </rPr>
      <t xml:space="preserve">, </t>
    </r>
    <r>
      <rPr>
        <b val="true"/>
        <sz val="12"/>
        <color rgb="FF376092"/>
        <rFont val="Calibri"/>
        <family val="2"/>
        <charset val="1"/>
      </rPr>
      <t xml:space="preserve">Novel miRNA</t>
    </r>
    <r>
      <rPr>
        <sz val="12"/>
        <color rgb="FF000000"/>
        <rFont val="Calibri"/>
        <family val="2"/>
        <charset val="1"/>
      </rPr>
      <t xml:space="preserve">, </t>
    </r>
    <r>
      <rPr>
        <b val="true"/>
        <sz val="12"/>
        <color rgb="FF77933C"/>
        <rFont val="Calibri"/>
        <family val="2"/>
        <charset val="1"/>
      </rPr>
      <t xml:space="preserve">piRNA</t>
    </r>
    <r>
      <rPr>
        <sz val="12"/>
        <color rgb="FF000000"/>
        <rFont val="Calibri"/>
        <family val="2"/>
        <charset val="1"/>
      </rPr>
      <t xml:space="preserve"> and </t>
    </r>
    <r>
      <rPr>
        <b val="true"/>
        <sz val="12"/>
        <color rgb="FF4A452A"/>
        <rFont val="Calibri"/>
        <family val="2"/>
        <charset val="1"/>
      </rPr>
      <t xml:space="preserve">all RNAs</t>
    </r>
    <r>
      <rPr>
        <sz val="12"/>
        <color rgb="FF000000"/>
        <rFont val="Calibri"/>
        <family val="2"/>
        <charset val="1"/>
      </rPr>
      <t xml:space="preserve">) of synthetic data expriments for each pipeline.</t>
    </r>
  </si>
  <si>
    <t xml:space="preserve">For each pipeline, each table contains synthetic data experiments for 10 rounds in 6 columns i.e. round number, accuracy, f1_score, precision, sensitivity and specificity.</t>
  </si>
  <si>
    <t xml:space="preserve">Known miRNA only</t>
  </si>
  <si>
    <t xml:space="preserve">S. No.</t>
  </si>
  <si>
    <t xml:space="preserve">Pipeline</t>
  </si>
  <si>
    <t xml:space="preserve">Accuracy</t>
  </si>
  <si>
    <t xml:space="preserve">F1_score</t>
  </si>
  <si>
    <t xml:space="preserve">Precision</t>
  </si>
  <si>
    <t xml:space="preserve">Sensitivity</t>
  </si>
  <si>
    <t xml:space="preserve">Specificity</t>
  </si>
  <si>
    <t xml:space="preserve">miRPipe</t>
  </si>
  <si>
    <t xml:space="preserve">Mir&amp;More2</t>
  </si>
  <si>
    <t xml:space="preserve">sRNAtoolbox</t>
  </si>
  <si>
    <t xml:space="preserve">miRge2</t>
  </si>
  <si>
    <t xml:space="preserve">mirnovo</t>
  </si>
  <si>
    <t xml:space="preserve">miRPro</t>
  </si>
  <si>
    <t xml:space="preserve">Mirdeep_star (tool)</t>
  </si>
  <si>
    <t xml:space="preserve">Mirdeep2 (tool)</t>
  </si>
  <si>
    <t xml:space="preserve">For novel miRNA Only</t>
  </si>
  <si>
    <t xml:space="preserve">This pipeline did not identify any novel miRNAs.</t>
  </si>
  <si>
    <t xml:space="preserve">For piRNA only</t>
  </si>
  <si>
    <t xml:space="preserve">All of these pipelines do not identify piRNAs</t>
  </si>
  <si>
    <t xml:space="preserve">For all snc-RNAs (miRNA + novel miRNA + piRNA)</t>
  </si>
  <si>
    <t xml:space="preserve">Note: All the pipelines are sorted by year of publication.</t>
  </si>
  <si>
    <t xml:space="preserve">round</t>
  </si>
  <si>
    <t xml:space="preserve">accuracy</t>
  </si>
  <si>
    <t xml:space="preserve">f1_score</t>
  </si>
  <si>
    <t xml:space="preserve">precision</t>
  </si>
  <si>
    <t xml:space="preserve">sensitivity</t>
  </si>
  <si>
    <t xml:space="preserve">specificity</t>
  </si>
  <si>
    <t xml:space="preserve">round_1</t>
  </si>
  <si>
    <t xml:space="preserve">round_2</t>
  </si>
  <si>
    <t xml:space="preserve">round_3</t>
  </si>
  <si>
    <t xml:space="preserve">round_4</t>
  </si>
  <si>
    <t xml:space="preserve">round_5</t>
  </si>
  <si>
    <t xml:space="preserve">round_6</t>
  </si>
  <si>
    <t xml:space="preserve">round_7</t>
  </si>
  <si>
    <t xml:space="preserve">round_8</t>
  </si>
  <si>
    <t xml:space="preserve">round_9</t>
  </si>
  <si>
    <t xml:space="preserve">round_10</t>
  </si>
  <si>
    <t xml:space="preserve">Averag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0"/>
    <numFmt numFmtId="167" formatCode="0%"/>
  </numFmts>
  <fonts count="18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20"/>
      <color rgb="FF000000"/>
      <name val="Calibri"/>
      <family val="2"/>
      <charset val="1"/>
    </font>
    <font>
      <b val="true"/>
      <sz val="20"/>
      <name val="Calibri"/>
      <family val="2"/>
      <charset val="1"/>
    </font>
    <font>
      <sz val="12"/>
      <color rgb="FF000000"/>
      <name val="Calibri"/>
      <family val="2"/>
      <charset val="1"/>
    </font>
    <font>
      <b val="true"/>
      <sz val="12"/>
      <color rgb="FFE46C0A"/>
      <name val="Calibri"/>
      <family val="2"/>
      <charset val="1"/>
    </font>
    <font>
      <b val="true"/>
      <sz val="12"/>
      <color rgb="FF376092"/>
      <name val="Calibri"/>
      <family val="2"/>
      <charset val="1"/>
    </font>
    <font>
      <b val="true"/>
      <sz val="12"/>
      <color rgb="FF77933C"/>
      <name val="Calibri"/>
      <family val="2"/>
      <charset val="1"/>
    </font>
    <font>
      <b val="true"/>
      <sz val="12"/>
      <color rgb="FF4A452A"/>
      <name val="Calibri"/>
      <family val="2"/>
      <charset val="1"/>
    </font>
    <font>
      <b val="true"/>
      <sz val="11"/>
      <color rgb="FFFA7D00"/>
      <name val="Calibri"/>
      <family val="2"/>
      <charset val="1"/>
    </font>
    <font>
      <sz val="11"/>
      <color rgb="FF006100"/>
      <name val="Calibri"/>
      <family val="2"/>
      <charset val="1"/>
    </font>
    <font>
      <b val="true"/>
      <sz val="11"/>
      <color rgb="FF31859C"/>
      <name val="Calibri"/>
      <family val="2"/>
      <charset val="1"/>
    </font>
    <font>
      <sz val="10"/>
      <color rgb="FF000000"/>
      <name val="Calibri"/>
      <family val="2"/>
      <charset val="1"/>
    </font>
    <font>
      <b val="true"/>
      <sz val="11"/>
      <color rgb="FF77933C"/>
      <name val="Calibri"/>
      <family val="2"/>
      <charset val="1"/>
    </font>
    <font>
      <sz val="11"/>
      <color rgb="FF9C0006"/>
      <name val="Calibri"/>
      <family val="2"/>
      <charset val="1"/>
    </font>
    <font>
      <b val="true"/>
      <sz val="11"/>
      <color rgb="FF4A452A"/>
      <name val="Calibri"/>
      <family val="2"/>
      <charset val="1"/>
    </font>
  </fonts>
  <fills count="5">
    <fill>
      <patternFill patternType="none"/>
    </fill>
    <fill>
      <patternFill patternType="gray125"/>
    </fill>
    <fill>
      <patternFill patternType="solid">
        <fgColor rgb="FFF2F2F2"/>
        <bgColor rgb="FFFFFFCC"/>
      </patternFill>
    </fill>
    <fill>
      <patternFill patternType="solid">
        <fgColor rgb="FFC6EFCE"/>
        <bgColor rgb="FFCCFFFF"/>
      </patternFill>
    </fill>
    <fill>
      <patternFill patternType="solid">
        <fgColor rgb="FFFFC7CE"/>
        <bgColor rgb="FFCCCCFF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7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11" fillId="2" borderId="1" applyFont="true" applyBorder="true" applyAlignment="true" applyProtection="false">
      <alignment horizontal="general" vertical="bottom" textRotation="0" wrapText="false" indent="0" shrinkToFit="false"/>
    </xf>
    <xf numFmtId="164" fontId="12" fillId="3" borderId="0" applyFont="true" applyBorder="false" applyAlignment="true" applyProtection="false">
      <alignment horizontal="general" vertical="bottom" textRotation="0" wrapText="false" indent="0" shrinkToFit="false"/>
    </xf>
    <xf numFmtId="164" fontId="16" fillId="4" borderId="0" applyFont="true" applyBorder="false" applyAlignment="true" applyProtection="false">
      <alignment horizontal="general" vertical="bottom" textRotation="0" wrapText="false" indent="0" shrinkToFit="false"/>
    </xf>
  </cellStyleXfs>
  <cellXfs count="3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2" borderId="2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3" borderId="3" xfId="21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2" fillId="3" borderId="3" xfId="2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12" fillId="3" borderId="3" xfId="21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2" borderId="2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3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12" fillId="3" borderId="3" xfId="21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4" fillId="0" borderId="3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1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2" borderId="2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5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6" fontId="16" fillId="4" borderId="3" xfId="22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6" fillId="4" borderId="3" xfId="22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4" borderId="5" xfId="22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7" fillId="2" borderId="2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1" fillId="0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 Built-in Calculation" xfId="20"/>
    <cellStyle name="Excel Built-in Good" xfId="21"/>
    <cellStyle name="Excel Built-in Bad" xfId="22"/>
  </cellStyles>
  <colors>
    <indexedColors>
      <rgbColor rgb="FF000000"/>
      <rgbColor rgb="FFF2F2F2"/>
      <rgbColor rgb="FFFF0000"/>
      <rgbColor rgb="FF00FF00"/>
      <rgbColor rgb="FF0000FF"/>
      <rgbColor rgb="FFFFFF00"/>
      <rgbColor rgb="FFFF00FF"/>
      <rgbColor rgb="FF00FFFF"/>
      <rgbColor rgb="FF9C0006"/>
      <rgbColor rgb="FF006100"/>
      <rgbColor rgb="FF000080"/>
      <rgbColor rgb="FF77933C"/>
      <rgbColor rgb="FF800080"/>
      <rgbColor rgb="FF008080"/>
      <rgbColor rgb="FFC0C0C0"/>
      <rgbColor rgb="FF7F7F7F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6EFCE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A7D00"/>
      <rgbColor rgb="FFE46C0A"/>
      <rgbColor rgb="FF376092"/>
      <rgbColor rgb="FF969696"/>
      <rgbColor rgb="FF003366"/>
      <rgbColor rgb="FF31859C"/>
      <rgbColor rgb="FF003300"/>
      <rgbColor rgb="FF333300"/>
      <rgbColor rgb="FF993300"/>
      <rgbColor rgb="FF993366"/>
      <rgbColor rgb="FF333399"/>
      <rgbColor rgb="FF4A452A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U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ColWidth="8.5390625" defaultRowHeight="14.25" zeroHeight="false" outlineLevelRow="0" outlineLevelCol="0"/>
  <sheetData>
    <row r="1" customFormat="false" ht="15" hidden="false" customHeight="false" outlineLevel="0" collapsed="false"/>
    <row r="2" customFormat="false" ht="26.25" hidden="false" customHeight="false" outlineLevel="0" collapsed="false">
      <c r="C2" s="1"/>
      <c r="F2" s="2" t="s">
        <v>0</v>
      </c>
      <c r="G2" s="2"/>
    </row>
    <row r="3" customFormat="false" ht="15" hidden="false" customHeight="true" outlineLevel="0" collapsed="false">
      <c r="B3" s="3"/>
      <c r="C3" s="3"/>
    </row>
    <row r="4" customFormat="false" ht="15" hidden="false" customHeight="true" outlineLevel="0" collapsed="false">
      <c r="A4" s="4" t="s">
        <v>1</v>
      </c>
      <c r="B4" s="4"/>
      <c r="C4" s="4"/>
      <c r="D4" s="4"/>
      <c r="E4" s="4"/>
      <c r="F4" s="4"/>
      <c r="G4" s="4"/>
      <c r="H4" s="4"/>
      <c r="I4" s="4"/>
      <c r="J4" s="4"/>
      <c r="K4" s="4"/>
      <c r="L4" s="4"/>
    </row>
    <row r="5" customFormat="false" ht="15" hidden="false" customHeight="false" outlineLevel="0" collapsed="false">
      <c r="A5" s="5"/>
      <c r="B5" s="5"/>
      <c r="C5" s="5"/>
      <c r="D5" s="5"/>
      <c r="E5" s="5"/>
      <c r="F5" s="5"/>
      <c r="G5" s="5"/>
      <c r="H5" s="5"/>
      <c r="I5" s="5"/>
      <c r="J5" s="5"/>
      <c r="K5" s="5"/>
      <c r="L5" s="5"/>
    </row>
    <row r="6" customFormat="false" ht="15" hidden="false" customHeight="false" outlineLevel="0" collapsed="false">
      <c r="A6" s="6" t="s">
        <v>2</v>
      </c>
      <c r="B6" s="6"/>
      <c r="C6" s="6"/>
      <c r="D6" s="6"/>
      <c r="E6" s="6"/>
      <c r="F6" s="6"/>
      <c r="G6" s="6"/>
      <c r="H6" s="6"/>
      <c r="I6" s="6"/>
      <c r="J6" s="6"/>
      <c r="K6" s="6"/>
      <c r="L6" s="6"/>
      <c r="M6" s="6"/>
    </row>
    <row r="7" customFormat="false" ht="15" hidden="false" customHeight="false" outlineLevel="0" collapsed="false">
      <c r="A7" s="7"/>
      <c r="B7" s="7"/>
      <c r="C7" s="7"/>
      <c r="D7" s="7"/>
      <c r="E7" s="7"/>
      <c r="F7" s="7"/>
      <c r="G7" s="7"/>
      <c r="H7" s="7"/>
      <c r="I7" s="7"/>
      <c r="J7" s="7"/>
      <c r="K7" s="7"/>
      <c r="L7" s="7"/>
      <c r="M7" s="7"/>
      <c r="P7" s="8"/>
      <c r="Q7" s="8"/>
      <c r="R7" s="8"/>
      <c r="S7" s="8"/>
      <c r="T7" s="8"/>
      <c r="U7" s="8"/>
    </row>
    <row r="8" customFormat="false" ht="15" hidden="false" customHeight="true" outlineLevel="0" collapsed="false">
      <c r="A8" s="4" t="s">
        <v>3</v>
      </c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</row>
    <row r="11" customFormat="false" ht="15" hidden="false" customHeight="false" outlineLevel="0" collapsed="false">
      <c r="A11" s="6" t="s">
        <v>4</v>
      </c>
      <c r="B11" s="6"/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</row>
  </sheetData>
  <mergeCells count="5">
    <mergeCell ref="F2:G2"/>
    <mergeCell ref="A4:L4"/>
    <mergeCell ref="A6:M6"/>
    <mergeCell ref="A8:Q8"/>
    <mergeCell ref="A11:R1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F63"/>
  <sheetViews>
    <sheetView showFormulas="false" showGridLines="true" showRowColHeaders="true" showZeros="true" rightToLeft="false" tabSelected="false" showOutlineSymbols="true" defaultGridColor="true" view="normal" topLeftCell="A34" colorId="64" zoomScale="100" zoomScaleNormal="100" zoomScalePageLayoutView="100" workbookViewId="0">
      <selection pane="topLeft" activeCell="B50" activeCellId="0" sqref="B50"/>
    </sheetView>
  </sheetViews>
  <sheetFormatPr defaultColWidth="8.5390625" defaultRowHeight="14.25" zeroHeight="false" outlineLevelRow="0" outlineLevelCol="0"/>
  <cols>
    <col collapsed="false" customWidth="true" hidden="false" outlineLevel="0" max="2" min="2" style="0" width="11.44"/>
    <col collapsed="false" customWidth="true" hidden="false" outlineLevel="0" max="3" min="3" style="0" width="12.78"/>
    <col collapsed="false" customWidth="true" hidden="false" outlineLevel="0" max="4" min="4" style="0" width="11.89"/>
    <col collapsed="false" customWidth="true" hidden="false" outlineLevel="0" max="5" min="5" style="0" width="12.33"/>
    <col collapsed="false" customWidth="true" hidden="false" outlineLevel="0" max="6" min="6" style="0" width="12"/>
    <col collapsed="false" customWidth="true" hidden="false" outlineLevel="0" max="7" min="7" style="0" width="7.34"/>
    <col collapsed="false" customWidth="true" hidden="false" outlineLevel="0" max="8" min="8" style="0" width="8.33"/>
    <col collapsed="false" customWidth="true" hidden="false" outlineLevel="0" max="9" min="9" style="0" width="8.11"/>
  </cols>
  <sheetData>
    <row r="1" customFormat="false" ht="15" hidden="false" customHeight="false" outlineLevel="0" collapsed="false"/>
    <row r="2" customFormat="false" ht="15" hidden="false" customHeight="false" outlineLevel="0" collapsed="false">
      <c r="B2" s="9" t="s">
        <v>5</v>
      </c>
      <c r="C2" s="9"/>
      <c r="D2" s="9"/>
      <c r="E2" s="9"/>
      <c r="F2" s="9"/>
    </row>
    <row r="3" customFormat="false" ht="14.25" hidden="false" customHeight="false" outlineLevel="0" collapsed="false">
      <c r="B3" s="8"/>
      <c r="C3" s="8"/>
      <c r="D3" s="8"/>
    </row>
    <row r="4" customFormat="false" ht="14.25" hidden="false" customHeight="false" outlineLevel="0" collapsed="false">
      <c r="A4" s="14" t="s">
        <v>27</v>
      </c>
      <c r="B4" s="14" t="s">
        <v>28</v>
      </c>
      <c r="C4" s="14" t="s">
        <v>29</v>
      </c>
      <c r="D4" s="14" t="s">
        <v>30</v>
      </c>
      <c r="E4" s="14" t="s">
        <v>31</v>
      </c>
      <c r="F4" s="14" t="s">
        <v>32</v>
      </c>
    </row>
    <row r="5" customFormat="false" ht="14.25" hidden="false" customHeight="false" outlineLevel="0" collapsed="false">
      <c r="A5" s="14" t="s">
        <v>33</v>
      </c>
      <c r="B5" s="14" t="n">
        <v>97.9974944588995</v>
      </c>
      <c r="C5" s="14" t="n">
        <v>94.1540539019861</v>
      </c>
      <c r="D5" s="14" t="n">
        <v>100</v>
      </c>
      <c r="E5" s="14" t="n">
        <v>88.9538592387837</v>
      </c>
      <c r="F5" s="14" t="n">
        <v>100</v>
      </c>
    </row>
    <row r="6" customFormat="false" ht="14.25" hidden="false" customHeight="false" outlineLevel="0" collapsed="false">
      <c r="A6" s="14" t="s">
        <v>34</v>
      </c>
      <c r="B6" s="14" t="n">
        <v>95.5744507428402</v>
      </c>
      <c r="C6" s="14" t="n">
        <v>88.1221100780589</v>
      </c>
      <c r="D6" s="14" t="n">
        <v>100</v>
      </c>
      <c r="E6" s="14" t="n">
        <v>78.7663318816105</v>
      </c>
      <c r="F6" s="14" t="n">
        <v>100</v>
      </c>
    </row>
    <row r="7" customFormat="false" ht="14.25" hidden="false" customHeight="false" outlineLevel="0" collapsed="false">
      <c r="A7" s="14" t="s">
        <v>35</v>
      </c>
      <c r="B7" s="14" t="n">
        <v>95.5383564762121</v>
      </c>
      <c r="C7" s="14" t="n">
        <v>86.7627194957226</v>
      </c>
      <c r="D7" s="14" t="n">
        <v>99.1127684196991</v>
      </c>
      <c r="E7" s="14" t="n">
        <v>77.1494344910419</v>
      </c>
      <c r="F7" s="14" t="n">
        <v>99.8385020479812</v>
      </c>
    </row>
    <row r="8" customFormat="false" ht="14.25" hidden="false" customHeight="false" outlineLevel="0" collapsed="false">
      <c r="A8" s="14" t="s">
        <v>36</v>
      </c>
      <c r="B8" s="14" t="n">
        <v>96.4747581185937</v>
      </c>
      <c r="C8" s="14" t="n">
        <v>89.5892271132737</v>
      </c>
      <c r="D8" s="14" t="n">
        <v>100</v>
      </c>
      <c r="E8" s="14" t="n">
        <v>81.141744388644</v>
      </c>
      <c r="F8" s="14" t="n">
        <v>100</v>
      </c>
    </row>
    <row r="9" customFormat="false" ht="14.25" hidden="false" customHeight="false" outlineLevel="0" collapsed="false">
      <c r="A9" s="14" t="s">
        <v>37</v>
      </c>
      <c r="B9" s="14" t="n">
        <v>95.5621801001181</v>
      </c>
      <c r="C9" s="14" t="n">
        <v>87.7389277389277</v>
      </c>
      <c r="D9" s="14" t="n">
        <v>100</v>
      </c>
      <c r="E9" s="14" t="n">
        <v>78.1561461794019</v>
      </c>
      <c r="F9" s="14" t="n">
        <v>100</v>
      </c>
    </row>
    <row r="10" customFormat="false" ht="14.25" hidden="false" customHeight="false" outlineLevel="0" collapsed="false">
      <c r="A10" s="14" t="s">
        <v>38</v>
      </c>
      <c r="B10" s="14" t="n">
        <v>96.0126558151945</v>
      </c>
      <c r="C10" s="14" t="n">
        <v>88.9499260511303</v>
      </c>
      <c r="D10" s="14" t="n">
        <v>100</v>
      </c>
      <c r="E10" s="14" t="n">
        <v>80.0989345509893</v>
      </c>
      <c r="F10" s="14" t="n">
        <v>100</v>
      </c>
    </row>
    <row r="11" customFormat="false" ht="14.25" hidden="false" customHeight="false" outlineLevel="0" collapsed="false">
      <c r="A11" s="14" t="s">
        <v>39</v>
      </c>
      <c r="B11" s="14" t="n">
        <v>96.1550975100955</v>
      </c>
      <c r="C11" s="14" t="n">
        <v>88.5272114670778</v>
      </c>
      <c r="D11" s="14" t="n">
        <v>100</v>
      </c>
      <c r="E11" s="14" t="n">
        <v>79.4159836065573</v>
      </c>
      <c r="F11" s="14" t="n">
        <v>100</v>
      </c>
    </row>
    <row r="12" customFormat="false" ht="14.25" hidden="false" customHeight="false" outlineLevel="0" collapsed="false">
      <c r="A12" s="14" t="s">
        <v>40</v>
      </c>
      <c r="B12" s="14" t="n">
        <v>96.0126802631337</v>
      </c>
      <c r="C12" s="14" t="n">
        <v>89.3646138807429</v>
      </c>
      <c r="D12" s="14" t="n">
        <v>100</v>
      </c>
      <c r="E12" s="14" t="n">
        <v>80.773988337162</v>
      </c>
      <c r="F12" s="14" t="n">
        <v>100</v>
      </c>
    </row>
    <row r="13" customFormat="false" ht="14.25" hidden="false" customHeight="false" outlineLevel="0" collapsed="false">
      <c r="A13" s="14" t="s">
        <v>41</v>
      </c>
      <c r="B13" s="14" t="n">
        <v>95.0366958735864</v>
      </c>
      <c r="C13" s="14" t="n">
        <v>86.8050370812801</v>
      </c>
      <c r="D13" s="14" t="n">
        <v>100</v>
      </c>
      <c r="E13" s="14" t="n">
        <v>76.6863072728871</v>
      </c>
      <c r="F13" s="14" t="n">
        <v>100</v>
      </c>
    </row>
    <row r="14" customFormat="false" ht="14.25" hidden="false" customHeight="false" outlineLevel="0" collapsed="false">
      <c r="A14" s="14" t="s">
        <v>42</v>
      </c>
      <c r="B14" s="14" t="n">
        <v>95.3773057574063</v>
      </c>
      <c r="C14" s="14" t="n">
        <v>87.0057088985491</v>
      </c>
      <c r="D14" s="14" t="n">
        <v>100</v>
      </c>
      <c r="E14" s="14" t="n">
        <v>77.0000927041809</v>
      </c>
      <c r="F14" s="14" t="n">
        <v>100</v>
      </c>
    </row>
    <row r="15" customFormat="false" ht="14.25" hidden="false" customHeight="false" outlineLevel="0" collapsed="false">
      <c r="A15" s="14" t="s">
        <v>43</v>
      </c>
      <c r="B15" s="14" t="n">
        <f aca="false">AVERAGE(B5:B14)</f>
        <v>95.974167511608</v>
      </c>
      <c r="C15" s="14" t="n">
        <f aca="false">AVERAGE(C5:C14)</f>
        <v>88.7019535706749</v>
      </c>
      <c r="D15" s="14" t="n">
        <f aca="false">AVERAGE(D5:D14)</f>
        <v>99.9112768419699</v>
      </c>
      <c r="E15" s="14" t="n">
        <f aca="false">AVERAGE(E5:E14)</f>
        <v>79.8142822651259</v>
      </c>
      <c r="F15" s="14" t="n">
        <f aca="false">AVERAGE(F5:F14)</f>
        <v>99.9838502047981</v>
      </c>
    </row>
    <row r="16" customFormat="false" ht="15" hidden="false" customHeight="false" outlineLevel="0" collapsed="false"/>
    <row r="17" customFormat="false" ht="15" hidden="false" customHeight="false" outlineLevel="0" collapsed="false">
      <c r="B17" s="16" t="s">
        <v>21</v>
      </c>
      <c r="C17" s="16"/>
      <c r="D17" s="16"/>
      <c r="E17" s="16"/>
      <c r="F17" s="16"/>
    </row>
    <row r="18" customFormat="false" ht="14.25" hidden="false" customHeight="false" outlineLevel="0" collapsed="false">
      <c r="B18" s="8"/>
      <c r="C18" s="8"/>
      <c r="D18" s="8"/>
    </row>
    <row r="19" customFormat="false" ht="14.25" hidden="false" customHeight="false" outlineLevel="0" collapsed="false">
      <c r="A19" s="14" t="s">
        <v>27</v>
      </c>
      <c r="B19" s="14" t="s">
        <v>28</v>
      </c>
      <c r="C19" s="14" t="s">
        <v>29</v>
      </c>
      <c r="D19" s="14" t="s">
        <v>30</v>
      </c>
      <c r="E19" s="14" t="s">
        <v>31</v>
      </c>
      <c r="F19" s="14" t="s">
        <v>32</v>
      </c>
    </row>
    <row r="20" customFormat="false" ht="14.25" hidden="false" customHeight="false" outlineLevel="0" collapsed="false">
      <c r="A20" s="14" t="s">
        <v>33</v>
      </c>
      <c r="B20" s="14" t="n">
        <v>99.5224114308083</v>
      </c>
      <c r="C20" s="14" t="n">
        <v>97.6097178683385</v>
      </c>
      <c r="D20" s="14" t="n">
        <v>96.8318756073857</v>
      </c>
      <c r="E20" s="14" t="n">
        <v>98.4001580090855</v>
      </c>
      <c r="F20" s="14" t="n">
        <v>99.6458600386729</v>
      </c>
    </row>
    <row r="21" customFormat="false" ht="14.25" hidden="false" customHeight="false" outlineLevel="0" collapsed="false">
      <c r="A21" s="14" t="s">
        <v>34</v>
      </c>
      <c r="B21" s="14" t="n">
        <v>99.0744119059049</v>
      </c>
      <c r="C21" s="14" t="n">
        <v>95.0946468552819</v>
      </c>
      <c r="D21" s="14" t="n">
        <v>91.3391984359726</v>
      </c>
      <c r="E21" s="14" t="n">
        <v>99.1721502865633</v>
      </c>
      <c r="F21" s="14" t="n">
        <v>99.0646904822228</v>
      </c>
    </row>
    <row r="22" customFormat="false" ht="14.25" hidden="false" customHeight="false" outlineLevel="0" collapsed="false">
      <c r="A22" s="14" t="s">
        <v>35</v>
      </c>
      <c r="B22" s="14" t="n">
        <v>98.8847875598837</v>
      </c>
      <c r="C22" s="14" t="n">
        <v>94.4768572539867</v>
      </c>
      <c r="D22" s="14" t="n">
        <v>94.3850786866135</v>
      </c>
      <c r="E22" s="14" t="n">
        <v>94.5688144831613</v>
      </c>
      <c r="F22" s="14" t="n">
        <v>99.3689267387269</v>
      </c>
    </row>
    <row r="23" customFormat="false" ht="14.25" hidden="false" customHeight="false" outlineLevel="0" collapsed="false">
      <c r="A23" s="14" t="s">
        <v>36</v>
      </c>
      <c r="B23" s="14" t="n">
        <v>99.3136500798769</v>
      </c>
      <c r="C23" s="14" t="n">
        <v>96.5074267362505</v>
      </c>
      <c r="D23" s="14" t="n">
        <v>94.1452907773644</v>
      </c>
      <c r="E23" s="14" t="n">
        <v>98.9911467984352</v>
      </c>
      <c r="F23" s="14" t="n">
        <v>99.3478166034114</v>
      </c>
    </row>
    <row r="24" customFormat="false" ht="14.25" hidden="false" customHeight="false" outlineLevel="0" collapsed="false">
      <c r="A24" s="14" t="s">
        <v>37</v>
      </c>
      <c r="B24" s="14" t="n">
        <v>99.124854142357</v>
      </c>
      <c r="C24" s="14" t="n">
        <v>95.7044673539518</v>
      </c>
      <c r="D24" s="14" t="n">
        <v>92.93659621802</v>
      </c>
      <c r="E24" s="14" t="n">
        <v>98.642266824085</v>
      </c>
      <c r="F24" s="14" t="n">
        <v>99.1777806551858</v>
      </c>
    </row>
    <row r="25" customFormat="false" ht="14.25" hidden="false" customHeight="false" outlineLevel="0" collapsed="false">
      <c r="A25" s="14" t="s">
        <v>38</v>
      </c>
      <c r="B25" s="14" t="n">
        <v>98.7861078971623</v>
      </c>
      <c r="C25" s="14" t="n">
        <v>93.7048713515712</v>
      </c>
      <c r="D25" s="14" t="n">
        <v>89.8751463129145</v>
      </c>
      <c r="E25" s="14" t="n">
        <v>97.8755045676651</v>
      </c>
      <c r="F25" s="14" t="n">
        <v>98.878710625243</v>
      </c>
    </row>
    <row r="26" customFormat="false" ht="14.25" hidden="false" customHeight="false" outlineLevel="0" collapsed="false">
      <c r="A26" s="14" t="s">
        <v>39</v>
      </c>
      <c r="B26" s="14" t="n">
        <v>99.0868750616309</v>
      </c>
      <c r="C26" s="14" t="n">
        <v>95.6958259737845</v>
      </c>
      <c r="D26" s="14" t="n">
        <v>93.057313324896</v>
      </c>
      <c r="E26" s="14" t="n">
        <v>98.4883275928051</v>
      </c>
      <c r="F26" s="14" t="n">
        <v>99.1556542580092</v>
      </c>
    </row>
    <row r="27" customFormat="false" ht="14.25" hidden="false" customHeight="false" outlineLevel="0" collapsed="false">
      <c r="A27" s="14" t="s">
        <v>40</v>
      </c>
      <c r="B27" s="14" t="n">
        <v>99.3289226744516</v>
      </c>
      <c r="C27" s="14" t="n">
        <v>96.375179193119</v>
      </c>
      <c r="D27" s="14" t="n">
        <v>94.3842759727236</v>
      </c>
      <c r="E27" s="14" t="n">
        <v>98.4518828451882</v>
      </c>
      <c r="F27" s="14" t="n">
        <v>99.4163140230555</v>
      </c>
    </row>
    <row r="28" customFormat="false" ht="14.25" hidden="false" customHeight="false" outlineLevel="0" collapsed="false">
      <c r="A28" s="14" t="s">
        <v>41</v>
      </c>
      <c r="B28" s="14" t="n">
        <v>98.930033131943</v>
      </c>
      <c r="C28" s="14" t="n">
        <v>94.6621293145357</v>
      </c>
      <c r="D28" s="14" t="n">
        <v>91.0417056293248</v>
      </c>
      <c r="E28" s="14" t="n">
        <v>98.5824220332118</v>
      </c>
      <c r="F28" s="14" t="n">
        <v>98.9670490813421</v>
      </c>
    </row>
    <row r="29" customFormat="false" ht="14.25" hidden="false" customHeight="false" outlineLevel="0" collapsed="false">
      <c r="A29" s="14" t="s">
        <v>42</v>
      </c>
      <c r="B29" s="14" t="n">
        <v>97.9112870832615</v>
      </c>
      <c r="C29" s="14" t="n">
        <v>89.7848456501403</v>
      </c>
      <c r="D29" s="14" t="n">
        <v>81.8662572500853</v>
      </c>
      <c r="E29" s="14" t="n">
        <v>99.3993371996686</v>
      </c>
      <c r="F29" s="14" t="n">
        <v>97.7598887320085</v>
      </c>
    </row>
    <row r="30" customFormat="false" ht="14.25" hidden="false" customHeight="false" outlineLevel="0" collapsed="false">
      <c r="A30" s="14" t="s">
        <v>43</v>
      </c>
      <c r="B30" s="14" t="n">
        <f aca="false">AVERAGE(B20:B29)</f>
        <v>98.996334096728</v>
      </c>
      <c r="C30" s="14" t="n">
        <f aca="false">AVERAGE(C20:C29)</f>
        <v>94.961596755096</v>
      </c>
      <c r="D30" s="14" t="n">
        <f aca="false">AVERAGE(D20:D29)</f>
        <v>91.98627382153</v>
      </c>
      <c r="E30" s="14" t="n">
        <f aca="false">AVERAGE(E20:E29)</f>
        <v>98.2572010639869</v>
      </c>
      <c r="F30" s="14" t="n">
        <f aca="false">AVERAGE(F20:F29)</f>
        <v>99.0782691237878</v>
      </c>
    </row>
    <row r="33" customFormat="false" ht="15" hidden="false" customHeight="false" outlineLevel="0" collapsed="false"/>
    <row r="34" customFormat="false" ht="15" hidden="false" customHeight="false" outlineLevel="0" collapsed="false">
      <c r="B34" s="29" t="s">
        <v>23</v>
      </c>
      <c r="C34" s="29"/>
      <c r="D34" s="29"/>
      <c r="E34" s="29"/>
      <c r="F34" s="29"/>
    </row>
    <row r="36" customFormat="false" ht="14.25" hidden="false" customHeight="false" outlineLevel="0" collapsed="false">
      <c r="A36" s="14" t="s">
        <v>27</v>
      </c>
      <c r="B36" s="14" t="s">
        <v>28</v>
      </c>
      <c r="C36" s="14" t="s">
        <v>29</v>
      </c>
      <c r="D36" s="14" t="s">
        <v>30</v>
      </c>
      <c r="E36" s="14" t="s">
        <v>31</v>
      </c>
      <c r="F36" s="14" t="s">
        <v>32</v>
      </c>
    </row>
    <row r="37" customFormat="false" ht="14.25" hidden="false" customHeight="false" outlineLevel="0" collapsed="false">
      <c r="A37" s="14" t="s">
        <v>33</v>
      </c>
      <c r="B37" s="14" t="n">
        <v>0</v>
      </c>
      <c r="C37" s="14" t="n">
        <v>0</v>
      </c>
      <c r="D37" s="14" t="n">
        <v>0</v>
      </c>
      <c r="E37" s="14" t="n">
        <v>0</v>
      </c>
      <c r="F37" s="14" t="n">
        <v>0</v>
      </c>
    </row>
    <row r="38" customFormat="false" ht="14.25" hidden="false" customHeight="false" outlineLevel="0" collapsed="false">
      <c r="A38" s="14" t="s">
        <v>34</v>
      </c>
      <c r="B38" s="14" t="n">
        <v>0</v>
      </c>
      <c r="C38" s="14" t="n">
        <v>0</v>
      </c>
      <c r="D38" s="14" t="n">
        <v>0</v>
      </c>
      <c r="E38" s="14" t="n">
        <v>0</v>
      </c>
      <c r="F38" s="14" t="n">
        <v>0</v>
      </c>
    </row>
    <row r="39" customFormat="false" ht="14.25" hidden="false" customHeight="false" outlineLevel="0" collapsed="false">
      <c r="A39" s="14" t="s">
        <v>35</v>
      </c>
      <c r="B39" s="14" t="n">
        <v>0</v>
      </c>
      <c r="C39" s="14" t="n">
        <v>0</v>
      </c>
      <c r="D39" s="14" t="n">
        <v>0</v>
      </c>
      <c r="E39" s="14" t="n">
        <v>0</v>
      </c>
      <c r="F39" s="14" t="n">
        <v>0</v>
      </c>
    </row>
    <row r="40" customFormat="false" ht="14.25" hidden="false" customHeight="false" outlineLevel="0" collapsed="false">
      <c r="A40" s="14" t="s">
        <v>36</v>
      </c>
      <c r="B40" s="14" t="n">
        <v>0</v>
      </c>
      <c r="C40" s="14" t="n">
        <v>0</v>
      </c>
      <c r="D40" s="14" t="n">
        <v>0</v>
      </c>
      <c r="E40" s="14" t="n">
        <v>0</v>
      </c>
      <c r="F40" s="14" t="n">
        <v>0</v>
      </c>
    </row>
    <row r="41" customFormat="false" ht="14.25" hidden="false" customHeight="false" outlineLevel="0" collapsed="false">
      <c r="A41" s="14" t="s">
        <v>37</v>
      </c>
      <c r="B41" s="14" t="n">
        <v>0</v>
      </c>
      <c r="C41" s="14" t="n">
        <v>0</v>
      </c>
      <c r="D41" s="14" t="n">
        <v>0</v>
      </c>
      <c r="E41" s="14" t="n">
        <v>0</v>
      </c>
      <c r="F41" s="14" t="n">
        <v>0</v>
      </c>
    </row>
    <row r="42" customFormat="false" ht="14.25" hidden="false" customHeight="false" outlineLevel="0" collapsed="false">
      <c r="A42" s="14" t="s">
        <v>38</v>
      </c>
      <c r="B42" s="14" t="n">
        <v>0</v>
      </c>
      <c r="C42" s="14" t="n">
        <v>0</v>
      </c>
      <c r="D42" s="14" t="n">
        <v>0</v>
      </c>
      <c r="E42" s="14" t="n">
        <v>0</v>
      </c>
      <c r="F42" s="14" t="n">
        <v>0</v>
      </c>
    </row>
    <row r="43" customFormat="false" ht="14.25" hidden="false" customHeight="false" outlineLevel="0" collapsed="false">
      <c r="A43" s="14" t="s">
        <v>39</v>
      </c>
      <c r="B43" s="14" t="n">
        <v>0</v>
      </c>
      <c r="C43" s="14" t="n">
        <v>0</v>
      </c>
      <c r="D43" s="14" t="n">
        <v>0</v>
      </c>
      <c r="E43" s="14" t="n">
        <v>0</v>
      </c>
      <c r="F43" s="14" t="n">
        <v>0</v>
      </c>
    </row>
    <row r="44" customFormat="false" ht="14.25" hidden="false" customHeight="false" outlineLevel="0" collapsed="false">
      <c r="A44" s="14" t="s">
        <v>40</v>
      </c>
      <c r="B44" s="14" t="n">
        <v>0</v>
      </c>
      <c r="C44" s="14" t="n">
        <v>0</v>
      </c>
      <c r="D44" s="14" t="n">
        <v>0</v>
      </c>
      <c r="E44" s="14" t="n">
        <v>0</v>
      </c>
      <c r="F44" s="14" t="n">
        <v>0</v>
      </c>
    </row>
    <row r="45" customFormat="false" ht="14.25" hidden="false" customHeight="false" outlineLevel="0" collapsed="false">
      <c r="A45" s="14" t="s">
        <v>41</v>
      </c>
      <c r="B45" s="14" t="n">
        <v>0</v>
      </c>
      <c r="C45" s="14" t="n">
        <v>0</v>
      </c>
      <c r="D45" s="14" t="n">
        <v>0</v>
      </c>
      <c r="E45" s="14" t="n">
        <v>0</v>
      </c>
      <c r="F45" s="14" t="n">
        <v>0</v>
      </c>
    </row>
    <row r="46" customFormat="false" ht="14.25" hidden="false" customHeight="false" outlineLevel="0" collapsed="false">
      <c r="A46" s="14" t="s">
        <v>42</v>
      </c>
      <c r="B46" s="14" t="n">
        <v>0</v>
      </c>
      <c r="C46" s="14" t="n">
        <v>0</v>
      </c>
      <c r="D46" s="14" t="n">
        <v>0</v>
      </c>
      <c r="E46" s="14" t="n">
        <v>0</v>
      </c>
      <c r="F46" s="14" t="n">
        <v>0</v>
      </c>
    </row>
    <row r="47" customFormat="false" ht="14.25" hidden="false" customHeight="false" outlineLevel="0" collapsed="false">
      <c r="A47" s="14" t="s">
        <v>43</v>
      </c>
      <c r="B47" s="14" t="n">
        <f aca="false">AVERAGE(B37:B46)</f>
        <v>0</v>
      </c>
      <c r="C47" s="14" t="n">
        <f aca="false">AVERAGE(C37:C46)</f>
        <v>0</v>
      </c>
      <c r="D47" s="14" t="n">
        <f aca="false">AVERAGE(D37:D46)</f>
        <v>0</v>
      </c>
      <c r="E47" s="14" t="n">
        <f aca="false">AVERAGE(E37:E46)</f>
        <v>0</v>
      </c>
      <c r="F47" s="14" t="n">
        <f aca="false">AVERAGE(F37:F46)</f>
        <v>0</v>
      </c>
    </row>
    <row r="49" customFormat="false" ht="15" hidden="false" customHeight="false" outlineLevel="0" collapsed="false"/>
    <row r="50" customFormat="false" ht="15" hidden="false" customHeight="false" outlineLevel="0" collapsed="false">
      <c r="B50" s="35" t="s">
        <v>25</v>
      </c>
      <c r="C50" s="35"/>
      <c r="D50" s="35"/>
      <c r="E50" s="35"/>
      <c r="F50" s="35"/>
    </row>
    <row r="52" customFormat="false" ht="14.25" hidden="false" customHeight="false" outlineLevel="0" collapsed="false">
      <c r="A52" s="14" t="s">
        <v>27</v>
      </c>
      <c r="B52" s="14" t="s">
        <v>28</v>
      </c>
      <c r="C52" s="14" t="s">
        <v>29</v>
      </c>
      <c r="D52" s="14" t="s">
        <v>30</v>
      </c>
      <c r="E52" s="14" t="s">
        <v>31</v>
      </c>
      <c r="F52" s="14" t="s">
        <v>32</v>
      </c>
    </row>
    <row r="53" customFormat="false" ht="14.25" hidden="false" customHeight="false" outlineLevel="0" collapsed="false">
      <c r="A53" s="14" t="s">
        <v>33</v>
      </c>
      <c r="B53" s="14" t="n">
        <v>89.291233492554</v>
      </c>
      <c r="C53" s="14" t="n">
        <v>63.9212572567749</v>
      </c>
      <c r="D53" s="14" t="n">
        <v>65.6106252024619</v>
      </c>
      <c r="E53" s="14" t="n">
        <v>62.451339082623</v>
      </c>
      <c r="F53" s="14" t="n">
        <v>66.5486200128909</v>
      </c>
    </row>
    <row r="54" customFormat="false" ht="14.25" hidden="false" customHeight="false" outlineLevel="0" collapsed="false">
      <c r="A54" s="14" t="s">
        <v>34</v>
      </c>
      <c r="B54" s="14" t="n">
        <v>87.1209050996285</v>
      </c>
      <c r="C54" s="14" t="n">
        <v>61.0722523111136</v>
      </c>
      <c r="D54" s="14" t="n">
        <v>63.7797328119908</v>
      </c>
      <c r="E54" s="14" t="n">
        <v>59.3128273893913</v>
      </c>
      <c r="F54" s="14" t="n">
        <v>66.3548968274076</v>
      </c>
    </row>
    <row r="55" customFormat="false" ht="14.25" hidden="false" customHeight="false" outlineLevel="0" collapsed="false">
      <c r="A55" s="14" t="s">
        <v>35</v>
      </c>
      <c r="B55" s="14" t="n">
        <v>86.1895471814354</v>
      </c>
      <c r="C55" s="14" t="n">
        <v>60.4131922499031</v>
      </c>
      <c r="D55" s="14" t="n">
        <v>64.4992823687708</v>
      </c>
      <c r="E55" s="14" t="n">
        <v>57.2394163247344</v>
      </c>
      <c r="F55" s="14" t="n">
        <v>66.402476262236</v>
      </c>
    </row>
    <row r="56" customFormat="false" ht="14.25" hidden="false" customHeight="false" outlineLevel="0" collapsed="false">
      <c r="A56" s="14" t="s">
        <v>36</v>
      </c>
      <c r="B56" s="14" t="n">
        <v>88.0178290508652</v>
      </c>
      <c r="C56" s="14" t="n">
        <v>62.0322179498414</v>
      </c>
      <c r="D56" s="14" t="n">
        <v>64.7150969257881</v>
      </c>
      <c r="E56" s="14" t="n">
        <v>60.0442970623597</v>
      </c>
      <c r="F56" s="14" t="n">
        <v>66.4492722011371</v>
      </c>
    </row>
    <row r="57" customFormat="false" ht="14.25" hidden="false" customHeight="false" outlineLevel="0" collapsed="false">
      <c r="A57" s="14" t="s">
        <v>37</v>
      </c>
      <c r="B57" s="14" t="n">
        <v>87.9414758708742</v>
      </c>
      <c r="C57" s="14" t="n">
        <v>61.1477983642932</v>
      </c>
      <c r="D57" s="14" t="n">
        <v>64.31219873934</v>
      </c>
      <c r="E57" s="14" t="n">
        <v>58.9328043344956</v>
      </c>
      <c r="F57" s="14" t="n">
        <v>66.3925935517286</v>
      </c>
    </row>
    <row r="58" customFormat="false" ht="14.25" hidden="false" customHeight="false" outlineLevel="0" collapsed="false">
      <c r="A58" s="14" t="s">
        <v>38</v>
      </c>
      <c r="B58" s="14" t="n">
        <v>87.4776417469827</v>
      </c>
      <c r="C58" s="14" t="n">
        <v>60.8849324675672</v>
      </c>
      <c r="D58" s="14" t="n">
        <v>63.2917154376381</v>
      </c>
      <c r="E58" s="14" t="n">
        <v>59.3248130395515</v>
      </c>
      <c r="F58" s="14" t="n">
        <v>66.2929035417476</v>
      </c>
    </row>
    <row r="59" customFormat="false" ht="14.25" hidden="false" customHeight="false" outlineLevel="0" collapsed="false">
      <c r="A59" s="14" t="s">
        <v>39</v>
      </c>
      <c r="B59" s="14" t="n">
        <v>87.9032822450836</v>
      </c>
      <c r="C59" s="14" t="n">
        <v>61.4076791469541</v>
      </c>
      <c r="D59" s="14" t="n">
        <v>64.3524377749653</v>
      </c>
      <c r="E59" s="14" t="n">
        <v>59.3014370664541</v>
      </c>
      <c r="F59" s="14" t="n">
        <v>66.385218086003</v>
      </c>
    </row>
    <row r="60" customFormat="false" ht="14.25" hidden="false" customHeight="false" outlineLevel="0" collapsed="false">
      <c r="A60" s="14" t="s">
        <v>40</v>
      </c>
      <c r="B60" s="14" t="n">
        <v>87.7333690537983</v>
      </c>
      <c r="C60" s="14" t="n">
        <v>61.9132643579539</v>
      </c>
      <c r="D60" s="14" t="n">
        <v>64.7947586575745</v>
      </c>
      <c r="E60" s="14" t="n">
        <v>59.7419570607834</v>
      </c>
      <c r="F60" s="14" t="n">
        <v>66.4721046743518</v>
      </c>
    </row>
    <row r="61" customFormat="false" ht="14.25" hidden="false" customHeight="false" outlineLevel="0" collapsed="false">
      <c r="A61" s="14" t="s">
        <v>41</v>
      </c>
      <c r="B61" s="14" t="n">
        <v>86.8110067894583</v>
      </c>
      <c r="C61" s="14" t="n">
        <v>60.4890554652719</v>
      </c>
      <c r="D61" s="14" t="n">
        <v>63.6805685431082</v>
      </c>
      <c r="E61" s="14" t="n">
        <v>58.4229097686996</v>
      </c>
      <c r="F61" s="14" t="n">
        <v>66.3223496937807</v>
      </c>
    </row>
    <row r="62" customFormat="false" ht="14.25" hidden="false" customHeight="false" outlineLevel="0" collapsed="false">
      <c r="A62" s="14" t="s">
        <v>42</v>
      </c>
      <c r="B62" s="14" t="n">
        <v>87.219287783268</v>
      </c>
      <c r="C62" s="14" t="n">
        <v>58.9301848495631</v>
      </c>
      <c r="D62" s="14" t="n">
        <v>60.6220857500284</v>
      </c>
      <c r="E62" s="14" t="n">
        <v>58.7998099679498</v>
      </c>
      <c r="F62" s="14" t="n">
        <v>65.9199629106695</v>
      </c>
    </row>
    <row r="63" customFormat="false" ht="14.25" hidden="false" customHeight="false" outlineLevel="0" collapsed="false">
      <c r="A63" s="14" t="s">
        <v>43</v>
      </c>
      <c r="B63" s="14" t="n">
        <f aca="false">AVERAGE(B53:B62)</f>
        <v>87.5705578313948</v>
      </c>
      <c r="C63" s="14" t="n">
        <f aca="false">AVERAGE(C53:C62)</f>
        <v>61.2211834419236</v>
      </c>
      <c r="D63" s="14" t="n">
        <f aca="false">AVERAGE(D53:D62)</f>
        <v>63.9658502211666</v>
      </c>
      <c r="E63" s="14" t="n">
        <f aca="false">AVERAGE(E53:E62)</f>
        <v>59.3571611097042</v>
      </c>
      <c r="F63" s="14" t="n">
        <f aca="false">AVERAGE(F53:F62)</f>
        <v>66.3540397761953</v>
      </c>
    </row>
  </sheetData>
  <mergeCells count="4">
    <mergeCell ref="B2:F2"/>
    <mergeCell ref="B17:F17"/>
    <mergeCell ref="B34:F34"/>
    <mergeCell ref="B50:F5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B1:T56"/>
  <sheetViews>
    <sheetView showFormulas="false" showGridLines="true" showRowColHeaders="true" showZeros="true" rightToLeft="false" tabSelected="false" showOutlineSymbols="true" defaultGridColor="true" view="normal" topLeftCell="B22" colorId="64" zoomScale="100" zoomScaleNormal="100" zoomScalePageLayoutView="100" workbookViewId="0">
      <selection pane="topLeft" activeCell="C43" activeCellId="0" sqref="C43"/>
    </sheetView>
  </sheetViews>
  <sheetFormatPr defaultColWidth="8.5390625" defaultRowHeight="14.25" zeroHeight="false" outlineLevelRow="0" outlineLevelCol="0"/>
  <cols>
    <col collapsed="false" customWidth="true" hidden="false" outlineLevel="0" max="3" min="3" style="0" width="19.33"/>
    <col collapsed="false" customWidth="true" hidden="false" outlineLevel="0" max="7" min="7" style="0" width="9.22"/>
    <col collapsed="false" customWidth="true" hidden="false" outlineLevel="0" max="12" min="12" style="0" width="16.89"/>
  </cols>
  <sheetData>
    <row r="1" customFormat="false" ht="15" hidden="false" customHeight="false" outlineLevel="0" collapsed="false"/>
    <row r="2" customFormat="false" ht="15" hidden="false" customHeight="false" outlineLevel="0" collapsed="false">
      <c r="C2" s="9" t="s">
        <v>5</v>
      </c>
      <c r="D2" s="9"/>
      <c r="E2" s="9"/>
      <c r="F2" s="9"/>
      <c r="G2" s="9"/>
    </row>
    <row r="4" customFormat="false" ht="14.25" hidden="false" customHeight="false" outlineLevel="0" collapsed="false">
      <c r="B4" s="10" t="s">
        <v>6</v>
      </c>
      <c r="C4" s="10" t="s">
        <v>7</v>
      </c>
      <c r="D4" s="10" t="s">
        <v>8</v>
      </c>
      <c r="E4" s="10" t="s">
        <v>9</v>
      </c>
      <c r="F4" s="10" t="s">
        <v>10</v>
      </c>
      <c r="G4" s="10" t="s">
        <v>11</v>
      </c>
      <c r="H4" s="10" t="s">
        <v>12</v>
      </c>
    </row>
    <row r="5" customFormat="false" ht="14.25" hidden="false" customHeight="false" outlineLevel="0" collapsed="false">
      <c r="B5" s="11"/>
      <c r="C5" s="12" t="s">
        <v>13</v>
      </c>
      <c r="D5" s="13" t="n">
        <f aca="false">miRPipe!B15</f>
        <v>96.8819010135611</v>
      </c>
      <c r="E5" s="13" t="n">
        <f aca="false">miRPipe!C15</f>
        <v>90.7651112149709</v>
      </c>
      <c r="F5" s="13" t="n">
        <f aca="false">miRPipe!D15</f>
        <v>99.4946679594788</v>
      </c>
      <c r="G5" s="13" t="n">
        <f aca="false">miRPipe!E15</f>
        <v>83.5023116575859</v>
      </c>
      <c r="H5" s="13" t="n">
        <f aca="false">miRPipe!F15</f>
        <v>99.9043574124624</v>
      </c>
    </row>
    <row r="6" customFormat="false" ht="14.25" hidden="false" customHeight="false" outlineLevel="0" collapsed="false">
      <c r="B6" s="14" t="n">
        <v>2</v>
      </c>
      <c r="C6" s="10" t="s">
        <v>14</v>
      </c>
      <c r="D6" s="15" t="n">
        <f aca="false">'Mir&amp;More2'!B15</f>
        <v>91.0416764294242</v>
      </c>
      <c r="E6" s="15" t="n">
        <f aca="false">'Mir&amp;More2'!C15</f>
        <v>73.0878406807853</v>
      </c>
      <c r="F6" s="15" t="n">
        <f aca="false">'Mir&amp;More2'!D15</f>
        <v>99.6859733762173</v>
      </c>
      <c r="G6" s="15" t="n">
        <f aca="false">'Mir&amp;More2'!E15</f>
        <v>57.752545082827</v>
      </c>
      <c r="H6" s="15" t="n">
        <f aca="false">'Mir&amp;More2'!F15</f>
        <v>99.9548383705807</v>
      </c>
    </row>
    <row r="7" customFormat="false" ht="14.25" hidden="false" customHeight="false" outlineLevel="0" collapsed="false">
      <c r="B7" s="14" t="n">
        <v>3</v>
      </c>
      <c r="C7" s="10" t="s">
        <v>15</v>
      </c>
      <c r="D7" s="15" t="n">
        <f aca="false">sRNAtoolbox!B15</f>
        <v>88.6192897021498</v>
      </c>
      <c r="E7" s="15" t="n">
        <f aca="false">sRNAtoolbox!C15</f>
        <v>64.3641901546161</v>
      </c>
      <c r="F7" s="15" t="n">
        <f aca="false">sRNAtoolbox!D15</f>
        <v>100</v>
      </c>
      <c r="G7" s="15" t="n">
        <f aca="false">sRNAtoolbox!E15</f>
        <v>47.5873588450959</v>
      </c>
      <c r="H7" s="15" t="n">
        <f aca="false">sRNAtoolbox!F15</f>
        <v>100</v>
      </c>
    </row>
    <row r="8" customFormat="false" ht="14.25" hidden="false" customHeight="false" outlineLevel="0" collapsed="false">
      <c r="B8" s="14" t="n">
        <v>4</v>
      </c>
      <c r="C8" s="10" t="s">
        <v>16</v>
      </c>
      <c r="D8" s="15" t="n">
        <f aca="false">miRge2!B15</f>
        <v>87.1193693962385</v>
      </c>
      <c r="E8" s="15" t="n">
        <f aca="false">miRge2!C15</f>
        <v>43.7830278002866</v>
      </c>
      <c r="F8" s="15" t="n">
        <f aca="false">miRge2!D15</f>
        <v>100</v>
      </c>
      <c r="G8" s="15" t="n">
        <f aca="false">miRge2!E15</f>
        <v>41.1413041250043</v>
      </c>
      <c r="H8" s="15" t="n">
        <f aca="false">miRge2!F15</f>
        <v>100</v>
      </c>
    </row>
    <row r="9" customFormat="false" ht="14.25" hidden="false" customHeight="false" outlineLevel="0" collapsed="false">
      <c r="B9" s="14" t="n">
        <v>5</v>
      </c>
      <c r="C9" s="10" t="s">
        <v>17</v>
      </c>
      <c r="D9" s="15" t="n">
        <f aca="false">mirnovo!B15</f>
        <v>87.9413909867832</v>
      </c>
      <c r="E9" s="15" t="n">
        <f aca="false">mirnovo!C15</f>
        <v>60.5149663363481</v>
      </c>
      <c r="F9" s="15" t="n">
        <f aca="false">mirnovo!D15</f>
        <v>98.7985237702292</v>
      </c>
      <c r="G9" s="15" t="n">
        <f aca="false">mirnovo!E15</f>
        <v>43.8858433789231</v>
      </c>
      <c r="H9" s="15" t="n">
        <f aca="false">mirnovo!F15</f>
        <v>99.8459478979387</v>
      </c>
    </row>
    <row r="10" customFormat="false" ht="14.25" hidden="false" customHeight="false" outlineLevel="0" collapsed="false">
      <c r="B10" s="14" t="n">
        <v>6</v>
      </c>
      <c r="C10" s="10" t="s">
        <v>18</v>
      </c>
      <c r="D10" s="15" t="n">
        <f aca="false">miRPro!B15</f>
        <v>79.3389073564273</v>
      </c>
      <c r="E10" s="15" t="n">
        <f aca="false">miRPro!C15</f>
        <v>2.10860481209097</v>
      </c>
      <c r="F10" s="15" t="n">
        <f aca="false">miRPro!D15</f>
        <v>90</v>
      </c>
      <c r="G10" s="15" t="n">
        <f aca="false">miRPro!E15</f>
        <v>1.06877691310451</v>
      </c>
      <c r="H10" s="15" t="n">
        <f aca="false">miRPro!F15</f>
        <v>99.9864966241561</v>
      </c>
    </row>
    <row r="11" customFormat="false" ht="14.25" hidden="false" customHeight="false" outlineLevel="0" collapsed="false">
      <c r="B11" s="14" t="n">
        <v>7</v>
      </c>
      <c r="C11" s="10" t="s">
        <v>19</v>
      </c>
      <c r="D11" s="15" t="n">
        <f aca="false">miRDeep_star!B15</f>
        <v>95.974167511608</v>
      </c>
      <c r="E11" s="15" t="n">
        <f aca="false">miRDeep_star!C15</f>
        <v>88.7019535706749</v>
      </c>
      <c r="F11" s="15" t="n">
        <f aca="false">miRDeep_star!D15</f>
        <v>99.9112768419699</v>
      </c>
      <c r="G11" s="15" t="n">
        <f aca="false">miRDeep_star!E15</f>
        <v>79.8142822651259</v>
      </c>
      <c r="H11" s="15" t="n">
        <f aca="false">miRDeep_star!F15</f>
        <v>99.9838502047981</v>
      </c>
    </row>
    <row r="12" customFormat="false" ht="14.25" hidden="false" customHeight="false" outlineLevel="0" collapsed="false">
      <c r="B12" s="14" t="n">
        <v>8</v>
      </c>
      <c r="C12" s="10" t="s">
        <v>20</v>
      </c>
      <c r="D12" s="15" t="n">
        <f aca="false">miRDeep2!B15</f>
        <v>94.7642776425805</v>
      </c>
      <c r="E12" s="15" t="n">
        <f aca="false">miRDeep2!C15</f>
        <v>85.3565039284352</v>
      </c>
      <c r="F12" s="15" t="n">
        <f aca="false">miRDeep2!D15</f>
        <v>98.1352929014247</v>
      </c>
      <c r="G12" s="15" t="n">
        <f aca="false">miRDeep2!E15</f>
        <v>75.599611767511</v>
      </c>
      <c r="H12" s="15" t="n">
        <f aca="false">miRDeep2!F15</f>
        <v>99.6382822488735</v>
      </c>
    </row>
    <row r="16" customFormat="false" ht="15" hidden="false" customHeight="false" outlineLevel="0" collapsed="false"/>
    <row r="17" customFormat="false" ht="15" hidden="false" customHeight="false" outlineLevel="0" collapsed="false">
      <c r="C17" s="16" t="s">
        <v>21</v>
      </c>
      <c r="D17" s="16"/>
      <c r="E17" s="16"/>
      <c r="F17" s="16"/>
      <c r="G17" s="16"/>
      <c r="H17" s="17"/>
    </row>
    <row r="19" customFormat="false" ht="14.25" hidden="false" customHeight="false" outlineLevel="0" collapsed="false">
      <c r="B19" s="10" t="s">
        <v>6</v>
      </c>
      <c r="C19" s="10" t="s">
        <v>7</v>
      </c>
      <c r="D19" s="10" t="s">
        <v>8</v>
      </c>
      <c r="E19" s="10" t="s">
        <v>9</v>
      </c>
      <c r="F19" s="10" t="s">
        <v>10</v>
      </c>
      <c r="G19" s="10" t="s">
        <v>11</v>
      </c>
      <c r="H19" s="10" t="s">
        <v>12</v>
      </c>
    </row>
    <row r="20" customFormat="false" ht="14.25" hidden="false" customHeight="false" outlineLevel="0" collapsed="false">
      <c r="B20" s="11"/>
      <c r="C20" s="12" t="s">
        <v>13</v>
      </c>
      <c r="D20" s="18" t="n">
        <f aca="false">miRPipe!B30</f>
        <v>99.4836194181606</v>
      </c>
      <c r="E20" s="18" t="n">
        <f aca="false">miRPipe!C30</f>
        <v>97.0174786724072</v>
      </c>
      <c r="F20" s="18" t="n">
        <f aca="false">miRPipe!D30</f>
        <v>99.2649551442926</v>
      </c>
      <c r="G20" s="18" t="n">
        <f aca="false">miRPipe!E30</f>
        <v>94.9158364082519</v>
      </c>
      <c r="H20" s="18" t="n">
        <f aca="false">miRPipe!F30</f>
        <v>99.931787324642</v>
      </c>
      <c r="O20" s="19"/>
      <c r="P20" s="19"/>
      <c r="Q20" s="19"/>
      <c r="R20" s="19"/>
      <c r="S20" s="19"/>
    </row>
    <row r="21" customFormat="false" ht="14.25" hidden="false" customHeight="false" outlineLevel="0" collapsed="false">
      <c r="B21" s="14" t="n">
        <v>2</v>
      </c>
      <c r="C21" s="10" t="s">
        <v>14</v>
      </c>
      <c r="D21" s="20" t="n">
        <f aca="false">'Mir&amp;More2'!B30</f>
        <v>92.8127967247978</v>
      </c>
      <c r="E21" s="20" t="n">
        <f aca="false">'Mir&amp;More2'!C30</f>
        <v>44.517352266426</v>
      </c>
      <c r="F21" s="20" t="n">
        <f aca="false">'Mir&amp;More2'!D30</f>
        <v>100</v>
      </c>
      <c r="G21" s="20" t="n">
        <f aca="false">'Mir&amp;More2'!E30</f>
        <v>28.947184871091</v>
      </c>
      <c r="H21" s="21" t="n">
        <f aca="false">'Mir&amp;More2'!F30</f>
        <v>100</v>
      </c>
      <c r="I21" s="22"/>
      <c r="J21" s="22"/>
      <c r="K21" s="22"/>
      <c r="L21" s="22"/>
      <c r="M21" s="22"/>
      <c r="N21" s="22"/>
      <c r="T21" s="23"/>
    </row>
    <row r="22" customFormat="false" ht="14.25" hidden="false" customHeight="false" outlineLevel="0" collapsed="false">
      <c r="B22" s="14" t="n">
        <v>3</v>
      </c>
      <c r="C22" s="10" t="s">
        <v>15</v>
      </c>
      <c r="D22" s="24"/>
      <c r="E22" s="24"/>
      <c r="F22" s="24"/>
      <c r="G22" s="24"/>
      <c r="H22" s="24"/>
      <c r="I22" s="25"/>
      <c r="J22" s="26" t="s">
        <v>22</v>
      </c>
      <c r="K22" s="26"/>
      <c r="L22" s="26"/>
      <c r="M22" s="26"/>
    </row>
    <row r="23" customFormat="false" ht="14.25" hidden="false" customHeight="false" outlineLevel="0" collapsed="false">
      <c r="B23" s="14" t="n">
        <v>4</v>
      </c>
      <c r="C23" s="10" t="s">
        <v>16</v>
      </c>
      <c r="D23" s="24"/>
      <c r="E23" s="24"/>
      <c r="F23" s="24"/>
      <c r="G23" s="24"/>
      <c r="H23" s="24"/>
      <c r="I23" s="10"/>
      <c r="J23" s="26" t="s">
        <v>22</v>
      </c>
      <c r="K23" s="26"/>
      <c r="L23" s="26"/>
      <c r="M23" s="26"/>
      <c r="N23" s="27"/>
    </row>
    <row r="24" customFormat="false" ht="14.25" hidden="false" customHeight="false" outlineLevel="0" collapsed="false">
      <c r="B24" s="14" t="n">
        <v>5</v>
      </c>
      <c r="C24" s="10" t="s">
        <v>17</v>
      </c>
      <c r="D24" s="24" t="n">
        <f aca="false">mirnovo!B30</f>
        <v>91.8246101111523</v>
      </c>
      <c r="E24" s="24" t="n">
        <f aca="false">mirnovo!C30</f>
        <v>35.9448918856371</v>
      </c>
      <c r="F24" s="24" t="n">
        <f aca="false">mirnovo!D30</f>
        <v>97.2349516376769</v>
      </c>
      <c r="G24" s="24" t="n">
        <f aca="false">mirnovo!E30</f>
        <v>22.1636577078299</v>
      </c>
      <c r="H24" s="24" t="n">
        <f aca="false">mirnovo!F30</f>
        <v>99.9373151383372</v>
      </c>
      <c r="N24" s="27"/>
    </row>
    <row r="25" customFormat="false" ht="14.25" hidden="false" customHeight="false" outlineLevel="0" collapsed="false">
      <c r="B25" s="14" t="n">
        <v>6</v>
      </c>
      <c r="C25" s="10" t="s">
        <v>18</v>
      </c>
      <c r="D25" s="24" t="n">
        <f aca="false">miRPro!B30</f>
        <v>93.2092775614586</v>
      </c>
      <c r="E25" s="24" t="n">
        <f aca="false">miRPro!C30</f>
        <v>58.1892256125601</v>
      </c>
      <c r="F25" s="24" t="n">
        <f aca="false">miRPro!D30</f>
        <v>98.8455614073853</v>
      </c>
      <c r="G25" s="24" t="n">
        <f aca="false">miRPro!E30</f>
        <v>41.426391100853</v>
      </c>
      <c r="H25" s="24" t="n">
        <f aca="false">miRPro!F30</f>
        <v>99.9429884727512</v>
      </c>
    </row>
    <row r="26" customFormat="false" ht="14.25" hidden="false" customHeight="false" outlineLevel="0" collapsed="false">
      <c r="B26" s="14" t="n">
        <v>7</v>
      </c>
      <c r="C26" s="10" t="s">
        <v>19</v>
      </c>
      <c r="D26" s="24" t="n">
        <f aca="false">miRDeep_star!B30</f>
        <v>98.996334096728</v>
      </c>
      <c r="E26" s="24" t="n">
        <f aca="false">miRDeep_star!C30</f>
        <v>94.961596755096</v>
      </c>
      <c r="F26" s="24" t="n">
        <f aca="false">miRDeep_star!D30</f>
        <v>91.98627382153</v>
      </c>
      <c r="G26" s="24" t="n">
        <f aca="false">miRDeep_star!E30</f>
        <v>98.2572010639869</v>
      </c>
      <c r="H26" s="24" t="n">
        <f aca="false">miRDeep_star!F30</f>
        <v>99.0782691237878</v>
      </c>
    </row>
    <row r="27" customFormat="false" ht="14.25" hidden="false" customHeight="true" outlineLevel="0" collapsed="false">
      <c r="B27" s="14" t="n">
        <v>8</v>
      </c>
      <c r="C27" s="10" t="s">
        <v>20</v>
      </c>
      <c r="D27" s="24" t="n">
        <f aca="false">miRDeep2!B30</f>
        <v>97.461402731697</v>
      </c>
      <c r="E27" s="24" t="n">
        <f aca="false">miRDeep2!C30</f>
        <v>84.7991039784516</v>
      </c>
      <c r="F27" s="24" t="n">
        <f aca="false">miRDeep2!D30</f>
        <v>100</v>
      </c>
      <c r="G27" s="24" t="n">
        <f aca="false">miRDeep2!E30</f>
        <v>73.9026241354825</v>
      </c>
      <c r="H27" s="24" t="n">
        <f aca="false">miRDeep2!F30</f>
        <v>100</v>
      </c>
      <c r="I27" s="28"/>
    </row>
    <row r="29" customFormat="false" ht="15" hidden="false" customHeight="false" outlineLevel="0" collapsed="false"/>
    <row r="30" customFormat="false" ht="15" hidden="false" customHeight="false" outlineLevel="0" collapsed="false">
      <c r="C30" s="29" t="s">
        <v>23</v>
      </c>
      <c r="D30" s="29"/>
      <c r="E30" s="29"/>
      <c r="F30" s="29"/>
      <c r="G30" s="29"/>
      <c r="H30" s="30"/>
    </row>
    <row r="32" customFormat="false" ht="14.25" hidden="false" customHeight="false" outlineLevel="0" collapsed="false">
      <c r="B32" s="10" t="s">
        <v>6</v>
      </c>
      <c r="C32" s="10" t="s">
        <v>7</v>
      </c>
      <c r="D32" s="10" t="s">
        <v>8</v>
      </c>
      <c r="E32" s="10" t="s">
        <v>9</v>
      </c>
      <c r="F32" s="10" t="s">
        <v>10</v>
      </c>
      <c r="G32" s="10" t="s">
        <v>11</v>
      </c>
      <c r="H32" s="10" t="s">
        <v>12</v>
      </c>
      <c r="K32" s="31"/>
      <c r="L32" s="31"/>
      <c r="M32" s="31"/>
    </row>
    <row r="33" customFormat="false" ht="14.25" hidden="false" customHeight="false" outlineLevel="0" collapsed="false">
      <c r="B33" s="11"/>
      <c r="C33" s="12" t="s">
        <v>13</v>
      </c>
      <c r="D33" s="18" t="n">
        <f aca="false">miRPipe!B47</f>
        <v>98.8289708706269</v>
      </c>
      <c r="E33" s="18" t="n">
        <f aca="false">miRPipe!C47</f>
        <v>93.5200380547759</v>
      </c>
      <c r="F33" s="18" t="n">
        <f aca="false">miRPipe!D47</f>
        <v>92.3928077746955</v>
      </c>
      <c r="G33" s="18" t="n">
        <f aca="false">miRPipe!E47</f>
        <v>94.7875416796817</v>
      </c>
      <c r="H33" s="18" t="n">
        <f aca="false">miRPipe!F47</f>
        <v>99.2256116727139</v>
      </c>
      <c r="J33" s="31"/>
      <c r="K33" s="31"/>
      <c r="L33" s="31"/>
      <c r="M33" s="31"/>
    </row>
    <row r="34" customFormat="false" ht="14.25" hidden="false" customHeight="false" outlineLevel="0" collapsed="false">
      <c r="B34" s="14" t="n">
        <v>2</v>
      </c>
      <c r="C34" s="10" t="s">
        <v>14</v>
      </c>
      <c r="D34" s="24"/>
      <c r="E34" s="24" t="n">
        <v>0</v>
      </c>
      <c r="F34" s="24" t="n">
        <v>0.5</v>
      </c>
      <c r="G34" s="24"/>
      <c r="H34" s="32"/>
      <c r="I34" s="33"/>
    </row>
    <row r="35" customFormat="false" ht="14.25" hidden="false" customHeight="true" outlineLevel="0" collapsed="false">
      <c r="B35" s="14" t="n">
        <v>3</v>
      </c>
      <c r="C35" s="10" t="s">
        <v>15</v>
      </c>
      <c r="D35" s="24" t="n">
        <f aca="false">sRNAtoolbox!B47</f>
        <v>62.8982437879866</v>
      </c>
      <c r="E35" s="24" t="n">
        <f aca="false">sRNAtoolbox!C47</f>
        <v>3.89628181053805</v>
      </c>
      <c r="F35" s="24" t="n">
        <f aca="false">sRNAtoolbox!D47</f>
        <v>70</v>
      </c>
      <c r="G35" s="24" t="n">
        <f aca="false">sRNAtoolbox!E47</f>
        <v>2.01645468731716</v>
      </c>
      <c r="H35" s="24" t="n">
        <f aca="false">sRNAtoolbox!F47</f>
        <v>70</v>
      </c>
      <c r="I35" s="10"/>
    </row>
    <row r="36" customFormat="false" ht="14.25" hidden="false" customHeight="true" outlineLevel="0" collapsed="false">
      <c r="B36" s="14" t="n">
        <v>4</v>
      </c>
      <c r="C36" s="10" t="s">
        <v>16</v>
      </c>
      <c r="D36" s="24"/>
      <c r="E36" s="24" t="n">
        <v>0</v>
      </c>
      <c r="F36" s="24" t="n">
        <v>0.5</v>
      </c>
      <c r="G36" s="24"/>
      <c r="H36" s="32"/>
      <c r="I36" s="33"/>
      <c r="J36" s="34" t="s">
        <v>24</v>
      </c>
      <c r="K36" s="34"/>
      <c r="L36" s="34"/>
      <c r="M36" s="34"/>
    </row>
    <row r="37" customFormat="false" ht="14.25" hidden="false" customHeight="false" outlineLevel="0" collapsed="false">
      <c r="B37" s="14" t="n">
        <v>5</v>
      </c>
      <c r="C37" s="10" t="s">
        <v>17</v>
      </c>
      <c r="D37" s="24"/>
      <c r="E37" s="24" t="n">
        <v>0</v>
      </c>
      <c r="F37" s="24" t="n">
        <v>0.5</v>
      </c>
      <c r="G37" s="24"/>
      <c r="H37" s="32"/>
      <c r="I37" s="33"/>
    </row>
    <row r="38" customFormat="false" ht="14.25" hidden="false" customHeight="false" outlineLevel="0" collapsed="false">
      <c r="B38" s="14" t="n">
        <v>6</v>
      </c>
      <c r="C38" s="10" t="s">
        <v>18</v>
      </c>
      <c r="D38" s="24"/>
      <c r="E38" s="24" t="n">
        <v>0</v>
      </c>
      <c r="F38" s="24" t="n">
        <v>0.5</v>
      </c>
      <c r="G38" s="24"/>
      <c r="H38" s="32"/>
      <c r="I38" s="33"/>
    </row>
    <row r="39" customFormat="false" ht="14.25" hidden="false" customHeight="false" outlineLevel="0" collapsed="false">
      <c r="B39" s="14" t="n">
        <v>7</v>
      </c>
      <c r="C39" s="10" t="s">
        <v>19</v>
      </c>
      <c r="D39" s="24"/>
      <c r="E39" s="24" t="n">
        <v>0</v>
      </c>
      <c r="F39" s="24" t="n">
        <v>0.5</v>
      </c>
      <c r="G39" s="24"/>
      <c r="H39" s="32"/>
      <c r="I39" s="33"/>
    </row>
    <row r="40" customFormat="false" ht="14.25" hidden="false" customHeight="false" outlineLevel="0" collapsed="false">
      <c r="B40" s="14" t="n">
        <v>8</v>
      </c>
      <c r="C40" s="10" t="s">
        <v>20</v>
      </c>
      <c r="D40" s="24"/>
      <c r="E40" s="24" t="n">
        <v>0</v>
      </c>
      <c r="F40" s="24" t="n">
        <v>0.5</v>
      </c>
      <c r="G40" s="24"/>
      <c r="H40" s="32"/>
      <c r="I40" s="33"/>
    </row>
    <row r="42" customFormat="false" ht="15" hidden="false" customHeight="false" outlineLevel="0" collapsed="false">
      <c r="E42" s="8"/>
    </row>
    <row r="43" customFormat="false" ht="15" hidden="false" customHeight="false" outlineLevel="0" collapsed="false">
      <c r="C43" s="35" t="s">
        <v>25</v>
      </c>
      <c r="D43" s="35"/>
      <c r="E43" s="35"/>
      <c r="F43" s="35"/>
      <c r="G43" s="35"/>
      <c r="H43" s="36"/>
    </row>
    <row r="45" customFormat="false" ht="14.25" hidden="false" customHeight="false" outlineLevel="0" collapsed="false">
      <c r="B45" s="10" t="s">
        <v>6</v>
      </c>
      <c r="C45" s="10" t="s">
        <v>7</v>
      </c>
      <c r="D45" s="10" t="s">
        <v>8</v>
      </c>
      <c r="E45" s="10" t="s">
        <v>9</v>
      </c>
      <c r="F45" s="10" t="s">
        <v>10</v>
      </c>
      <c r="G45" s="10" t="s">
        <v>11</v>
      </c>
      <c r="H45" s="10" t="s">
        <v>12</v>
      </c>
    </row>
    <row r="46" customFormat="false" ht="14.25" hidden="false" customHeight="false" outlineLevel="0" collapsed="false">
      <c r="B46" s="11"/>
      <c r="C46" s="12" t="s">
        <v>13</v>
      </c>
      <c r="D46" s="13" t="n">
        <f aca="false">miRPipe!B63</f>
        <v>95.3658513911966</v>
      </c>
      <c r="E46" s="13" t="n">
        <f aca="false">miRPipe!C63</f>
        <v>93.9594115395767</v>
      </c>
      <c r="F46" s="13" t="n">
        <f aca="false">miRPipe!D63</f>
        <v>97.0508102928223</v>
      </c>
      <c r="G46" s="13" t="n">
        <f aca="false">miRPipe!E63</f>
        <v>91.0685632485065</v>
      </c>
      <c r="H46" s="13" t="n">
        <f aca="false">miRPipe!F63</f>
        <v>99.6872521366061</v>
      </c>
    </row>
    <row r="47" customFormat="false" ht="14.25" hidden="false" customHeight="false" outlineLevel="0" collapsed="false">
      <c r="B47" s="14" t="n">
        <v>2</v>
      </c>
      <c r="C47" s="10" t="s">
        <v>14</v>
      </c>
      <c r="D47" s="15" t="n">
        <f aca="false">'Mir&amp;More2'!B63</f>
        <v>77.7475071068362</v>
      </c>
      <c r="E47" s="15" t="n">
        <f aca="false">'Mir&amp;More2'!C63</f>
        <v>39.2017309824037</v>
      </c>
      <c r="F47" s="15" t="n">
        <f aca="false">'Mir&amp;More2'!D63</f>
        <v>66.5619911254057</v>
      </c>
      <c r="G47" s="15" t="n">
        <f aca="false">'Mir&amp;More2'!E63</f>
        <v>28.8999099846393</v>
      </c>
      <c r="H47" s="15" t="n">
        <f aca="false">'Mir&amp;More2'!F63</f>
        <v>66.6516127901935</v>
      </c>
    </row>
    <row r="48" customFormat="false" ht="14.25" hidden="false" customHeight="false" outlineLevel="0" collapsed="false">
      <c r="B48" s="14" t="n">
        <v>3</v>
      </c>
      <c r="C48" s="10" t="s">
        <v>15</v>
      </c>
      <c r="D48" s="15" t="n">
        <f aca="false">sRNAtoolbox!B63</f>
        <v>73.6437311289787</v>
      </c>
      <c r="E48" s="15" t="n">
        <f aca="false">sRNAtoolbox!C63</f>
        <v>37.0102856070942</v>
      </c>
      <c r="F48" s="15" t="n">
        <f aca="false">sRNAtoolbox!D63</f>
        <v>56.6666666666666</v>
      </c>
      <c r="G48" s="15" t="n">
        <f aca="false">sRNAtoolbox!E63</f>
        <v>27.5291196150319</v>
      </c>
      <c r="H48" s="15" t="n">
        <f aca="false">sRNAtoolbox!F63</f>
        <v>56.6666666666666</v>
      </c>
    </row>
    <row r="49" customFormat="false" ht="14.25" hidden="false" customHeight="false" outlineLevel="0" collapsed="false">
      <c r="B49" s="14" t="n">
        <v>4</v>
      </c>
      <c r="C49" s="10" t="s">
        <v>16</v>
      </c>
      <c r="D49" s="15" t="n">
        <f aca="false">miRge2!B63</f>
        <v>72.2463226300821</v>
      </c>
      <c r="E49" s="15" t="n">
        <f aca="false">miRge2!C63</f>
        <v>14.5943426000955</v>
      </c>
      <c r="F49" s="15" t="n">
        <f aca="false">miRge2!D63</f>
        <v>33.3333333333333</v>
      </c>
      <c r="G49" s="15" t="n">
        <f aca="false">miRge2!E63</f>
        <v>13.7137680416681</v>
      </c>
      <c r="H49" s="15" t="n">
        <f aca="false">miRge2!F63</f>
        <v>33.3333333333333</v>
      </c>
    </row>
    <row r="50" customFormat="false" ht="14.25" hidden="false" customHeight="false" outlineLevel="0" collapsed="false">
      <c r="B50" s="14" t="n">
        <v>5</v>
      </c>
      <c r="C50" s="10" t="s">
        <v>17</v>
      </c>
      <c r="D50" s="15" t="n">
        <f aca="false">mirnovo!B63</f>
        <v>74.6569663573335</v>
      </c>
      <c r="E50" s="15" t="n">
        <f aca="false">mirnovo!C63</f>
        <v>32.1532860739951</v>
      </c>
      <c r="F50" s="15" t="n">
        <f aca="false">mirnovo!D63</f>
        <v>65.3444918026353</v>
      </c>
      <c r="G50" s="15" t="n">
        <f aca="false">mirnovo!E63</f>
        <v>22.016500362251</v>
      </c>
      <c r="H50" s="15" t="n">
        <f aca="false">mirnovo!F63</f>
        <v>66.5944210120919</v>
      </c>
    </row>
    <row r="51" customFormat="false" ht="14.25" hidden="false" customHeight="false" outlineLevel="0" collapsed="false">
      <c r="B51" s="14" t="n">
        <v>6</v>
      </c>
      <c r="C51" s="10" t="s">
        <v>18</v>
      </c>
      <c r="D51" s="15" t="n">
        <f aca="false">miRPro!B63</f>
        <v>68.5974253189264</v>
      </c>
      <c r="E51" s="15" t="n">
        <f aca="false">miRPro!C63</f>
        <v>20.099276808217</v>
      </c>
      <c r="F51" s="15" t="n">
        <f aca="false">miRPro!D63</f>
        <v>62.9485204691284</v>
      </c>
      <c r="G51" s="15" t="n">
        <f aca="false">miRPro!E63</f>
        <v>14.1650560046525</v>
      </c>
      <c r="H51" s="15" t="n">
        <f aca="false">miRPro!F63</f>
        <v>66.643161698969</v>
      </c>
    </row>
    <row r="52" customFormat="false" ht="14.25" hidden="false" customHeight="false" outlineLevel="0" collapsed="false">
      <c r="B52" s="14" t="n">
        <v>7</v>
      </c>
      <c r="C52" s="10" t="s">
        <v>19</v>
      </c>
      <c r="D52" s="15" t="n">
        <f aca="false">miRDeep_star!B63</f>
        <v>87.5705578313948</v>
      </c>
      <c r="E52" s="15" t="n">
        <f aca="false">miRDeep_star!C63</f>
        <v>61.2211834419236</v>
      </c>
      <c r="F52" s="15" t="n">
        <f aca="false">miRDeep_star!D63</f>
        <v>63.9658502211666</v>
      </c>
      <c r="G52" s="15" t="n">
        <f aca="false">miRDeep_star!E63</f>
        <v>59.3571611097043</v>
      </c>
      <c r="H52" s="15" t="n">
        <f aca="false">miRDeep_star!F63</f>
        <v>66.3540397761953</v>
      </c>
    </row>
    <row r="53" customFormat="false" ht="14.25" hidden="false" customHeight="false" outlineLevel="0" collapsed="false">
      <c r="B53" s="14" t="n">
        <v>8</v>
      </c>
      <c r="C53" s="10" t="s">
        <v>20</v>
      </c>
      <c r="D53" s="15" t="n">
        <f aca="false">miRDeep2!B63</f>
        <v>84.5824913895352</v>
      </c>
      <c r="E53" s="15" t="n">
        <f aca="false">miRDeep2!C63</f>
        <v>56.7185359689622</v>
      </c>
      <c r="F53" s="15" t="n">
        <f aca="false">miRDeep2!D63</f>
        <v>66.0450976338082</v>
      </c>
      <c r="G53" s="15" t="n">
        <f aca="false">miRDeep2!E63</f>
        <v>49.8340786343312</v>
      </c>
      <c r="H53" s="15" t="n">
        <f aca="false">miRDeep2!F63</f>
        <v>66.5460940829578</v>
      </c>
    </row>
    <row r="56" customFormat="false" ht="14.25" hidden="false" customHeight="false" outlineLevel="0" collapsed="false">
      <c r="B56" s="26" t="s">
        <v>26</v>
      </c>
      <c r="C56" s="26"/>
      <c r="D56" s="26"/>
      <c r="E56" s="26"/>
      <c r="F56" s="26"/>
      <c r="G56" s="8"/>
    </row>
  </sheetData>
  <mergeCells count="8">
    <mergeCell ref="C2:G2"/>
    <mergeCell ref="C17:G17"/>
    <mergeCell ref="J22:M22"/>
    <mergeCell ref="J23:M23"/>
    <mergeCell ref="C30:G30"/>
    <mergeCell ref="J36:M36"/>
    <mergeCell ref="C43:G43"/>
    <mergeCell ref="B56:F5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G63"/>
  <sheetViews>
    <sheetView showFormulas="false" showGridLines="true" showRowColHeaders="true" showZeros="true" rightToLeft="false" tabSelected="false" showOutlineSymbols="true" defaultGridColor="true" view="normal" topLeftCell="A34" colorId="64" zoomScale="100" zoomScaleNormal="100" zoomScalePageLayoutView="100" workbookViewId="0">
      <selection pane="topLeft" activeCell="E26" activeCellId="0" sqref="E26"/>
    </sheetView>
  </sheetViews>
  <sheetFormatPr defaultColWidth="8.5390625" defaultRowHeight="14.25" zeroHeight="false" outlineLevelRow="0" outlineLevelCol="0"/>
  <cols>
    <col collapsed="false" customWidth="true" hidden="false" outlineLevel="0" max="2" min="2" style="0" width="11.44"/>
    <col collapsed="false" customWidth="true" hidden="false" outlineLevel="0" max="3" min="3" style="0" width="12.78"/>
    <col collapsed="false" customWidth="true" hidden="false" outlineLevel="0" max="4" min="4" style="0" width="11.89"/>
    <col collapsed="false" customWidth="true" hidden="false" outlineLevel="0" max="5" min="5" style="0" width="12.33"/>
    <col collapsed="false" customWidth="true" hidden="false" outlineLevel="0" max="6" min="6" style="0" width="12"/>
    <col collapsed="false" customWidth="true" hidden="false" outlineLevel="0" max="7" min="7" style="0" width="7.34"/>
    <col collapsed="false" customWidth="true" hidden="false" outlineLevel="0" max="8" min="8" style="0" width="23.33"/>
    <col collapsed="false" customWidth="true" hidden="false" outlineLevel="0" max="9" min="9" style="0" width="8.11"/>
  </cols>
  <sheetData>
    <row r="1" customFormat="false" ht="15" hidden="false" customHeight="false" outlineLevel="0" collapsed="false"/>
    <row r="2" customFormat="false" ht="15" hidden="false" customHeight="false" outlineLevel="0" collapsed="false">
      <c r="B2" s="9" t="s">
        <v>5</v>
      </c>
      <c r="C2" s="9"/>
      <c r="D2" s="9"/>
      <c r="E2" s="9"/>
      <c r="F2" s="9"/>
    </row>
    <row r="3" customFormat="false" ht="14.25" hidden="false" customHeight="false" outlineLevel="0" collapsed="false">
      <c r="B3" s="8"/>
      <c r="C3" s="8"/>
      <c r="D3" s="8"/>
    </row>
    <row r="4" customFormat="false" ht="14.25" hidden="false" customHeight="false" outlineLevel="0" collapsed="false">
      <c r="A4" s="14" t="s">
        <v>27</v>
      </c>
      <c r="B4" s="14" t="s">
        <v>28</v>
      </c>
      <c r="C4" s="14" t="s">
        <v>29</v>
      </c>
      <c r="D4" s="14" t="s">
        <v>30</v>
      </c>
      <c r="E4" s="14" t="s">
        <v>31</v>
      </c>
      <c r="F4" s="14" t="s">
        <v>32</v>
      </c>
    </row>
    <row r="5" customFormat="false" ht="14.25" hidden="false" customHeight="false" outlineLevel="0" collapsed="false">
      <c r="A5" s="14" t="s">
        <v>33</v>
      </c>
      <c r="B5" s="14" t="n">
        <v>98.0402694181714</v>
      </c>
      <c r="C5" s="14" t="n">
        <v>93.9737798832213</v>
      </c>
      <c r="D5" s="14" t="n">
        <v>97.5080018289894</v>
      </c>
      <c r="E5" s="14" t="n">
        <v>90.6867956623432</v>
      </c>
      <c r="F5" s="14" t="n">
        <v>99.5303546038174</v>
      </c>
    </row>
    <row r="6" customFormat="false" ht="14.25" hidden="false" customHeight="false" outlineLevel="0" collapsed="false">
      <c r="A6" s="14" t="s">
        <v>34</v>
      </c>
      <c r="B6" s="14" t="n">
        <v>96.645232471943</v>
      </c>
      <c r="C6" s="14" t="n">
        <v>90.5331776610235</v>
      </c>
      <c r="D6" s="14" t="n">
        <v>100</v>
      </c>
      <c r="E6" s="14" t="n">
        <v>82.7037596658074</v>
      </c>
      <c r="F6" s="14" t="n">
        <v>100</v>
      </c>
    </row>
    <row r="7" customFormat="false" ht="14.25" hidden="false" customHeight="false" outlineLevel="0" collapsed="false">
      <c r="A7" s="14" t="s">
        <v>35</v>
      </c>
      <c r="B7" s="14" t="n">
        <v>96.5899240664332</v>
      </c>
      <c r="C7" s="14" t="n">
        <v>89.1355979011323</v>
      </c>
      <c r="D7" s="14" t="n">
        <v>99.4454030071481</v>
      </c>
      <c r="E7" s="14" t="n">
        <v>80.762686417776</v>
      </c>
      <c r="F7" s="14" t="n">
        <v>99.9056425740705</v>
      </c>
    </row>
    <row r="8" customFormat="false" ht="14.25" hidden="false" customHeight="false" outlineLevel="0" collapsed="false">
      <c r="A8" s="14" t="s">
        <v>36</v>
      </c>
      <c r="B8" s="14" t="n">
        <v>97.2384492830589</v>
      </c>
      <c r="C8" s="14" t="n">
        <v>91.311128439345</v>
      </c>
      <c r="D8" s="14" t="n">
        <v>100</v>
      </c>
      <c r="E8" s="14" t="n">
        <v>84.0114789381982</v>
      </c>
      <c r="F8" s="14" t="n">
        <v>100</v>
      </c>
    </row>
    <row r="9" customFormat="false" ht="14.25" hidden="false" customHeight="false" outlineLevel="0" collapsed="false">
      <c r="A9" s="14" t="s">
        <v>37</v>
      </c>
      <c r="B9" s="14" t="n">
        <v>96.503828888302</v>
      </c>
      <c r="C9" s="14" t="n">
        <v>89.9116123133191</v>
      </c>
      <c r="D9" s="14" t="n">
        <v>100</v>
      </c>
      <c r="E9" s="14" t="n">
        <v>81.672203765227</v>
      </c>
      <c r="F9" s="14" t="n">
        <v>100</v>
      </c>
    </row>
    <row r="10" customFormat="false" ht="14.25" hidden="false" customHeight="false" outlineLevel="0" collapsed="false">
      <c r="A10" s="14" t="s">
        <v>38</v>
      </c>
      <c r="B10" s="14" t="n">
        <v>97.2159292035398</v>
      </c>
      <c r="C10" s="14" t="n">
        <v>91.9130121844635</v>
      </c>
      <c r="D10" s="14" t="n">
        <v>100</v>
      </c>
      <c r="E10" s="14" t="n">
        <v>85.0361491628614</v>
      </c>
      <c r="F10" s="14" t="n">
        <v>100</v>
      </c>
    </row>
    <row r="11" customFormat="false" ht="14.25" hidden="false" customHeight="false" outlineLevel="0" collapsed="false">
      <c r="A11" s="14" t="s">
        <v>39</v>
      </c>
      <c r="B11" s="14" t="n">
        <v>97.0788272690142</v>
      </c>
      <c r="C11" s="14" t="n">
        <v>90.7972027972028</v>
      </c>
      <c r="D11" s="14" t="n">
        <v>100</v>
      </c>
      <c r="E11" s="14" t="n">
        <v>83.1454918032786</v>
      </c>
      <c r="F11" s="14" t="n">
        <v>100</v>
      </c>
    </row>
    <row r="12" customFormat="false" ht="14.25" hidden="false" customHeight="false" outlineLevel="0" collapsed="false">
      <c r="A12" s="14" t="s">
        <v>40</v>
      </c>
      <c r="B12" s="14" t="n">
        <v>96.6774825931183</v>
      </c>
      <c r="C12" s="14" t="n">
        <v>90.4886308659893</v>
      </c>
      <c r="D12" s="14" t="n">
        <v>100</v>
      </c>
      <c r="E12" s="14" t="n">
        <v>82.6294398303587</v>
      </c>
      <c r="F12" s="14" t="n">
        <v>100</v>
      </c>
    </row>
    <row r="13" customFormat="false" ht="14.25" hidden="false" customHeight="false" outlineLevel="0" collapsed="false">
      <c r="A13" s="14" t="s">
        <v>41</v>
      </c>
      <c r="B13" s="14" t="n">
        <v>96.1744838244742</v>
      </c>
      <c r="C13" s="14" t="n">
        <v>89.2740639758508</v>
      </c>
      <c r="D13" s="14" t="n">
        <v>100</v>
      </c>
      <c r="E13" s="14" t="n">
        <v>80.6261542520446</v>
      </c>
      <c r="F13" s="14" t="n">
        <v>100</v>
      </c>
    </row>
    <row r="14" customFormat="false" ht="14.25" hidden="false" customHeight="false" outlineLevel="0" collapsed="false">
      <c r="A14" s="14" t="s">
        <v>42</v>
      </c>
      <c r="B14" s="14" t="n">
        <v>96.6545831175556</v>
      </c>
      <c r="C14" s="14" t="n">
        <v>90.3129061281615</v>
      </c>
      <c r="D14" s="14" t="n">
        <v>97.9932747586505</v>
      </c>
      <c r="E14" s="14" t="n">
        <v>83.7489570779642</v>
      </c>
      <c r="F14" s="14" t="n">
        <v>99.6075769467365</v>
      </c>
    </row>
    <row r="15" customFormat="false" ht="14.25" hidden="false" customHeight="false" outlineLevel="0" collapsed="false">
      <c r="A15" s="14" t="s">
        <v>43</v>
      </c>
      <c r="B15" s="14" t="n">
        <f aca="false">AVERAGE(B5:B14)</f>
        <v>96.8819010135611</v>
      </c>
      <c r="C15" s="14" t="n">
        <f aca="false">AVERAGE(C5:C14)</f>
        <v>90.7651112149709</v>
      </c>
      <c r="D15" s="14" t="n">
        <f aca="false">AVERAGE(D5:D14)</f>
        <v>99.4946679594788</v>
      </c>
      <c r="E15" s="14" t="n">
        <f aca="false">AVERAGE(E5:E14)</f>
        <v>83.5023116575859</v>
      </c>
      <c r="F15" s="14" t="n">
        <f aca="false">AVERAGE(F5:F14)</f>
        <v>99.9043574124624</v>
      </c>
    </row>
    <row r="16" customFormat="false" ht="15" hidden="false" customHeight="false" outlineLevel="0" collapsed="false"/>
    <row r="17" customFormat="false" ht="15" hidden="false" customHeight="false" outlineLevel="0" collapsed="false">
      <c r="B17" s="16" t="s">
        <v>21</v>
      </c>
      <c r="C17" s="16"/>
      <c r="D17" s="16"/>
      <c r="E17" s="16"/>
      <c r="F17" s="16"/>
      <c r="G17" s="17"/>
    </row>
    <row r="18" customFormat="false" ht="14.25" hidden="false" customHeight="false" outlineLevel="0" collapsed="false">
      <c r="B18" s="8"/>
      <c r="C18" s="8"/>
      <c r="D18" s="8"/>
    </row>
    <row r="19" customFormat="false" ht="14.25" hidden="false" customHeight="false" outlineLevel="0" collapsed="false">
      <c r="A19" s="14" t="s">
        <v>27</v>
      </c>
      <c r="B19" s="14" t="s">
        <v>28</v>
      </c>
      <c r="C19" s="14" t="s">
        <v>29</v>
      </c>
      <c r="D19" s="14" t="s">
        <v>30</v>
      </c>
      <c r="E19" s="14" t="s">
        <v>31</v>
      </c>
      <c r="F19" s="14" t="s">
        <v>32</v>
      </c>
    </row>
    <row r="20" customFormat="false" ht="14.25" hidden="false" customHeight="false" outlineLevel="0" collapsed="false">
      <c r="A20" s="14" t="s">
        <v>33</v>
      </c>
      <c r="B20" s="14" t="n">
        <v>98.9424206815511</v>
      </c>
      <c r="C20" s="14" t="n">
        <v>93.8685672361387</v>
      </c>
      <c r="D20" s="14" t="n">
        <v>100</v>
      </c>
      <c r="E20" s="14" t="n">
        <v>88.4455856211732</v>
      </c>
      <c r="F20" s="14" t="n">
        <v>100</v>
      </c>
    </row>
    <row r="21" customFormat="false" ht="14.25" hidden="false" customHeight="false" outlineLevel="0" collapsed="false">
      <c r="A21" s="14" t="s">
        <v>34</v>
      </c>
      <c r="B21" s="14" t="n">
        <v>99.5454303318713</v>
      </c>
      <c r="C21" s="14" t="n">
        <v>97.2070696050622</v>
      </c>
      <c r="D21" s="14" t="n">
        <v>100</v>
      </c>
      <c r="E21" s="14" t="n">
        <v>94.565909573339</v>
      </c>
      <c r="F21" s="14" t="n">
        <v>100</v>
      </c>
    </row>
    <row r="22" customFormat="false" ht="14.25" hidden="false" customHeight="false" outlineLevel="0" collapsed="false">
      <c r="A22" s="14" t="s">
        <v>35</v>
      </c>
      <c r="B22" s="14" t="n">
        <v>99.7243551880291</v>
      </c>
      <c r="C22" s="14" t="n">
        <v>98.4782608695652</v>
      </c>
      <c r="D22" s="14" t="n">
        <v>100</v>
      </c>
      <c r="E22" s="14" t="n">
        <v>97.0021413276231</v>
      </c>
      <c r="F22" s="14" t="n">
        <v>100</v>
      </c>
    </row>
    <row r="23" customFormat="false" ht="14.25" hidden="false" customHeight="false" outlineLevel="0" collapsed="false">
      <c r="A23" s="14" t="s">
        <v>36</v>
      </c>
      <c r="B23" s="14" t="n">
        <v>99.3920312669634</v>
      </c>
      <c r="C23" s="14" t="n">
        <v>96.4542000844237</v>
      </c>
      <c r="D23" s="14" t="n">
        <v>98.9391643212816</v>
      </c>
      <c r="E23" s="14" t="n">
        <v>94.0910026765493</v>
      </c>
      <c r="F23" s="14" t="n">
        <v>99.9027951357892</v>
      </c>
    </row>
    <row r="24" customFormat="false" ht="14.25" hidden="false" customHeight="false" outlineLevel="0" collapsed="false">
      <c r="A24" s="14" t="s">
        <v>37</v>
      </c>
      <c r="B24" s="14" t="n">
        <v>99.3169794912674</v>
      </c>
      <c r="C24" s="14" t="n">
        <v>96.163630813066</v>
      </c>
      <c r="D24" s="14" t="n">
        <v>99.5785036880927</v>
      </c>
      <c r="E24" s="14" t="n">
        <v>92.9752066115702</v>
      </c>
      <c r="F24" s="14" t="n">
        <v>99.960090992537</v>
      </c>
    </row>
    <row r="25" customFormat="false" ht="14.25" hidden="false" customHeight="false" outlineLevel="0" collapsed="false">
      <c r="A25" s="14" t="s">
        <v>38</v>
      </c>
      <c r="B25" s="14" t="n">
        <v>99.8182710305849</v>
      </c>
      <c r="C25" s="14" t="n">
        <v>98.9263474339703</v>
      </c>
      <c r="D25" s="14" t="n">
        <v>100</v>
      </c>
      <c r="E25" s="14" t="n">
        <v>97.8755045676651</v>
      </c>
      <c r="F25" s="14" t="n">
        <v>100</v>
      </c>
    </row>
    <row r="26" customFormat="false" ht="14.25" hidden="false" customHeight="false" outlineLevel="0" collapsed="false">
      <c r="A26" s="14" t="s">
        <v>39</v>
      </c>
      <c r="B26" s="14" t="n">
        <v>99.5194058108206</v>
      </c>
      <c r="C26" s="14" t="n">
        <v>97.4188502150958</v>
      </c>
      <c r="D26" s="14" t="n">
        <v>99.6001599360256</v>
      </c>
      <c r="E26" s="14" t="n">
        <v>95.3310371220819</v>
      </c>
      <c r="F26" s="14" t="n">
        <v>99.959763408844</v>
      </c>
    </row>
    <row r="27" customFormat="false" ht="14.25" hidden="false" customHeight="false" outlineLevel="0" collapsed="false">
      <c r="A27" s="14" t="s">
        <v>40</v>
      </c>
      <c r="B27" s="14" t="n">
        <v>99.6533403013674</v>
      </c>
      <c r="C27" s="14" t="n">
        <v>97.9054836333017</v>
      </c>
      <c r="D27" s="14" t="n">
        <v>98.5172632916754</v>
      </c>
      <c r="E27" s="14" t="n">
        <v>97.3012552301255</v>
      </c>
      <c r="F27" s="14" t="n">
        <v>99.8669833729216</v>
      </c>
    </row>
    <row r="28" customFormat="false" ht="14.25" hidden="false" customHeight="false" outlineLevel="0" collapsed="false">
      <c r="A28" s="14" t="s">
        <v>41</v>
      </c>
      <c r="B28" s="14" t="n">
        <v>99.5381103862259</v>
      </c>
      <c r="C28" s="14" t="n">
        <v>97.3453155665737</v>
      </c>
      <c r="D28" s="14" t="n">
        <v>99.3464052287581</v>
      </c>
      <c r="E28" s="14" t="n">
        <v>95.4232482786553</v>
      </c>
      <c r="F28" s="14" t="n">
        <v>99.9388596335522</v>
      </c>
    </row>
    <row r="29" customFormat="false" ht="14.25" hidden="false" customHeight="false" outlineLevel="0" collapsed="false">
      <c r="A29" s="14" t="s">
        <v>42</v>
      </c>
      <c r="B29" s="14" t="n">
        <v>99.3858496929248</v>
      </c>
      <c r="C29" s="14" t="n">
        <v>96.4070612668743</v>
      </c>
      <c r="D29" s="14" t="n">
        <v>96.6680549770928</v>
      </c>
      <c r="E29" s="14" t="n">
        <v>96.1474730737365</v>
      </c>
      <c r="F29" s="14" t="n">
        <v>99.6893807027761</v>
      </c>
    </row>
    <row r="30" customFormat="false" ht="14.25" hidden="false" customHeight="false" outlineLevel="0" collapsed="false">
      <c r="A30" s="14" t="s">
        <v>43</v>
      </c>
      <c r="B30" s="14" t="n">
        <f aca="false">AVERAGE(B20:B29)</f>
        <v>99.4836194181606</v>
      </c>
      <c r="C30" s="14" t="n">
        <f aca="false">AVERAGE(C20:C29)</f>
        <v>97.0174786724072</v>
      </c>
      <c r="D30" s="14" t="n">
        <f aca="false">AVERAGE(D20:D29)</f>
        <v>99.2649551442926</v>
      </c>
      <c r="E30" s="14" t="n">
        <f aca="false">AVERAGE(E20:E29)</f>
        <v>94.9158364082519</v>
      </c>
      <c r="F30" s="14" t="n">
        <f aca="false">AVERAGE(F20:F29)</f>
        <v>99.931787324642</v>
      </c>
    </row>
    <row r="33" customFormat="false" ht="15" hidden="false" customHeight="false" outlineLevel="0" collapsed="false"/>
    <row r="34" customFormat="false" ht="15" hidden="false" customHeight="false" outlineLevel="0" collapsed="false">
      <c r="B34" s="29" t="s">
        <v>23</v>
      </c>
      <c r="C34" s="29"/>
      <c r="D34" s="29"/>
      <c r="E34" s="29"/>
      <c r="F34" s="29"/>
    </row>
    <row r="36" customFormat="false" ht="14.25" hidden="false" customHeight="false" outlineLevel="0" collapsed="false">
      <c r="A36" s="14" t="s">
        <v>27</v>
      </c>
      <c r="B36" s="14" t="s">
        <v>28</v>
      </c>
      <c r="C36" s="14" t="s">
        <v>29</v>
      </c>
      <c r="D36" s="14" t="s">
        <v>30</v>
      </c>
      <c r="E36" s="14" t="s">
        <v>31</v>
      </c>
      <c r="F36" s="14" t="s">
        <v>32</v>
      </c>
    </row>
    <row r="37" customFormat="false" ht="14.25" hidden="false" customHeight="false" outlineLevel="0" collapsed="false">
      <c r="A37" s="14" t="s">
        <v>33</v>
      </c>
      <c r="B37" s="14" t="n">
        <v>98.8548515280687</v>
      </c>
      <c r="C37" s="14" t="n">
        <v>93.8098027728959</v>
      </c>
      <c r="D37" s="14" t="n">
        <v>91.2613981762917</v>
      </c>
      <c r="E37" s="14" t="n">
        <v>96.5046203294495</v>
      </c>
      <c r="F37" s="14" t="n">
        <v>99.0870479895209</v>
      </c>
    </row>
    <row r="38" customFormat="false" ht="14.25" hidden="false" customHeight="false" outlineLevel="0" collapsed="false">
      <c r="A38" s="14" t="s">
        <v>34</v>
      </c>
      <c r="B38" s="14" t="n">
        <v>98.3215826581079</v>
      </c>
      <c r="C38" s="14" t="n">
        <v>91.1084270184892</v>
      </c>
      <c r="D38" s="14" t="n">
        <v>88.1200575125808</v>
      </c>
      <c r="E38" s="14" t="n">
        <v>94.3065974225812</v>
      </c>
      <c r="F38" s="14" t="n">
        <v>98.7244061058685</v>
      </c>
    </row>
    <row r="39" customFormat="false" ht="14.25" hidden="false" customHeight="false" outlineLevel="0" collapsed="false">
      <c r="A39" s="14" t="s">
        <v>35</v>
      </c>
      <c r="B39" s="14" t="n">
        <v>98.9380782412586</v>
      </c>
      <c r="C39" s="14" t="n">
        <v>94.3274520963764</v>
      </c>
      <c r="D39" s="14" t="n">
        <v>96.0958639350599</v>
      </c>
      <c r="E39" s="14" t="n">
        <v>92.6229508196721</v>
      </c>
      <c r="F39" s="14" t="n">
        <v>99.6034939640789</v>
      </c>
    </row>
    <row r="40" customFormat="false" ht="14.25" hidden="false" customHeight="false" outlineLevel="0" collapsed="false">
      <c r="A40" s="14" t="s">
        <v>36</v>
      </c>
      <c r="B40" s="14" t="n">
        <v>99.3057815381277</v>
      </c>
      <c r="C40" s="14" t="n">
        <v>96.0248447204969</v>
      </c>
      <c r="D40" s="14" t="n">
        <v>97.786211258697</v>
      </c>
      <c r="E40" s="14" t="n">
        <v>94.3258084197681</v>
      </c>
      <c r="F40" s="14" t="n">
        <v>99.7916542651348</v>
      </c>
    </row>
    <row r="41" customFormat="false" ht="14.25" hidden="false" customHeight="false" outlineLevel="0" collapsed="false">
      <c r="A41" s="14" t="s">
        <v>37</v>
      </c>
      <c r="B41" s="14" t="n">
        <v>98.6024174401036</v>
      </c>
      <c r="C41" s="14" t="n">
        <v>91.7542184017828</v>
      </c>
      <c r="D41" s="14" t="n">
        <v>88.7679671457905</v>
      </c>
      <c r="E41" s="14" t="n">
        <v>94.9483856797715</v>
      </c>
      <c r="F41" s="14" t="n">
        <v>98.9283545246165</v>
      </c>
    </row>
    <row r="42" customFormat="false" ht="14.25" hidden="false" customHeight="false" outlineLevel="0" collapsed="false">
      <c r="A42" s="14" t="s">
        <v>38</v>
      </c>
      <c r="B42" s="14" t="n">
        <v>98.2383030476463</v>
      </c>
      <c r="C42" s="14" t="n">
        <v>90.500530427235</v>
      </c>
      <c r="D42" s="14" t="n">
        <v>87.7009345794392</v>
      </c>
      <c r="E42" s="14" t="n">
        <v>93.4847579199043</v>
      </c>
      <c r="F42" s="14" t="n">
        <v>98.7070913485155</v>
      </c>
    </row>
    <row r="43" customFormat="false" ht="14.25" hidden="false" customHeight="false" outlineLevel="0" collapsed="false">
      <c r="A43" s="14" t="s">
        <v>39</v>
      </c>
      <c r="B43" s="14" t="n">
        <v>98.9161705900446</v>
      </c>
      <c r="C43" s="14" t="n">
        <v>93.9304894112878</v>
      </c>
      <c r="D43" s="14" t="n">
        <v>91.9095776323616</v>
      </c>
      <c r="E43" s="14" t="n">
        <v>96.0422710319104</v>
      </c>
      <c r="F43" s="14" t="n">
        <v>99.1911341963878</v>
      </c>
    </row>
    <row r="44" customFormat="false" ht="14.25" hidden="false" customHeight="false" outlineLevel="0" collapsed="false">
      <c r="A44" s="14" t="s">
        <v>40</v>
      </c>
      <c r="B44" s="14" t="n">
        <v>99.267717081974</v>
      </c>
      <c r="C44" s="14" t="n">
        <v>95.9076803723816</v>
      </c>
      <c r="D44" s="14" t="n">
        <v>94.4423223834988</v>
      </c>
      <c r="E44" s="14" t="n">
        <v>97.4192277383766</v>
      </c>
      <c r="F44" s="14" t="n">
        <v>99.4462627492769</v>
      </c>
    </row>
    <row r="45" customFormat="false" ht="14.25" hidden="false" customHeight="false" outlineLevel="0" collapsed="false">
      <c r="A45" s="14" t="s">
        <v>41</v>
      </c>
      <c r="B45" s="14" t="n">
        <v>98.8770463999428</v>
      </c>
      <c r="C45" s="14" t="n">
        <v>93.8699931780528</v>
      </c>
      <c r="D45" s="14" t="n">
        <v>90.8507828711563</v>
      </c>
      <c r="E45" s="14" t="n">
        <v>97.0967741935483</v>
      </c>
      <c r="F45" s="14" t="n">
        <v>99.0500068556206</v>
      </c>
    </row>
    <row r="46" customFormat="false" ht="14.25" hidden="false" customHeight="false" outlineLevel="0" collapsed="false">
      <c r="A46" s="14" t="s">
        <v>42</v>
      </c>
      <c r="B46" s="14" t="n">
        <v>98.9677601809954</v>
      </c>
      <c r="C46" s="14" t="n">
        <v>93.9669421487603</v>
      </c>
      <c r="D46" s="14" t="n">
        <v>96.9929622520793</v>
      </c>
      <c r="E46" s="14" t="n">
        <v>91.1240232418352</v>
      </c>
      <c r="F46" s="14" t="n">
        <v>99.7266647281186</v>
      </c>
    </row>
    <row r="47" customFormat="false" ht="14.25" hidden="false" customHeight="false" outlineLevel="0" collapsed="false">
      <c r="A47" s="14" t="s">
        <v>43</v>
      </c>
      <c r="B47" s="14" t="n">
        <f aca="false">AVERAGE(B37:B46)</f>
        <v>98.8289708706269</v>
      </c>
      <c r="C47" s="14" t="n">
        <f aca="false">AVERAGE(C37:C46)</f>
        <v>93.5200380547759</v>
      </c>
      <c r="D47" s="14" t="n">
        <f aca="false">AVERAGE(D37:D46)</f>
        <v>92.3928077746955</v>
      </c>
      <c r="E47" s="14" t="n">
        <f aca="false">AVERAGE(E37:E46)</f>
        <v>94.7875416796817</v>
      </c>
      <c r="F47" s="14" t="n">
        <f aca="false">AVERAGE(F37:F46)</f>
        <v>99.2256116727139</v>
      </c>
    </row>
    <row r="49" customFormat="false" ht="15" hidden="false" customHeight="false" outlineLevel="0" collapsed="false"/>
    <row r="50" customFormat="false" ht="15" hidden="false" customHeight="false" outlineLevel="0" collapsed="false">
      <c r="B50" s="35" t="s">
        <v>25</v>
      </c>
      <c r="C50" s="35"/>
      <c r="D50" s="35"/>
      <c r="E50" s="35"/>
      <c r="F50" s="35"/>
    </row>
    <row r="52" customFormat="false" ht="14.25" hidden="false" customHeight="false" outlineLevel="0" collapsed="false">
      <c r="A52" s="14" t="s">
        <v>27</v>
      </c>
      <c r="B52" s="14" t="s">
        <v>28</v>
      </c>
      <c r="C52" s="14" t="s">
        <v>29</v>
      </c>
      <c r="D52" s="14" t="s">
        <v>30</v>
      </c>
      <c r="E52" s="14" t="s">
        <v>31</v>
      </c>
      <c r="F52" s="14" t="s">
        <v>32</v>
      </c>
    </row>
    <row r="53" customFormat="false" ht="14.25" hidden="false" customHeight="false" outlineLevel="0" collapsed="false">
      <c r="A53" s="14" t="s">
        <v>33</v>
      </c>
      <c r="B53" s="14" t="n">
        <v>96.1119696543973</v>
      </c>
      <c r="C53" s="14" t="n">
        <v>94.0168069755141</v>
      </c>
      <c r="D53" s="14" t="n">
        <v>96.256466668427</v>
      </c>
      <c r="E53" s="14" t="n">
        <v>91.8790005376553</v>
      </c>
      <c r="F53" s="14" t="n">
        <v>99.5391341977794</v>
      </c>
    </row>
    <row r="54" customFormat="false" ht="14.25" hidden="false" customHeight="false" outlineLevel="0" collapsed="false">
      <c r="A54" s="14" t="s">
        <v>34</v>
      </c>
      <c r="B54" s="14" t="n">
        <v>94.6656534954407</v>
      </c>
      <c r="C54" s="14" t="n">
        <v>93.2012190539958</v>
      </c>
      <c r="D54" s="14" t="n">
        <v>96.0400191708603</v>
      </c>
      <c r="E54" s="14" t="n">
        <v>90.5254222205759</v>
      </c>
      <c r="F54" s="14" t="n">
        <v>99.5748020352895</v>
      </c>
    </row>
    <row r="55" customFormat="false" ht="14.25" hidden="false" customHeight="false" outlineLevel="0" collapsed="false">
      <c r="A55" s="14" t="s">
        <v>35</v>
      </c>
      <c r="B55" s="14" t="n">
        <v>95.3468870862853</v>
      </c>
      <c r="C55" s="14" t="n">
        <v>94.135177401001</v>
      </c>
      <c r="D55" s="14" t="n">
        <v>98.5137556474027</v>
      </c>
      <c r="E55" s="14" t="n">
        <v>90.1292595216904</v>
      </c>
      <c r="F55" s="14" t="n">
        <v>99.8363788460498</v>
      </c>
    </row>
    <row r="56" customFormat="false" ht="14.25" hidden="false" customHeight="false" outlineLevel="0" collapsed="false">
      <c r="A56" s="14" t="s">
        <v>36</v>
      </c>
      <c r="B56" s="14" t="n">
        <v>96.0146827477713</v>
      </c>
      <c r="C56" s="14" t="n">
        <v>94.6860711062122</v>
      </c>
      <c r="D56" s="14" t="n">
        <v>98.9084585266595</v>
      </c>
      <c r="E56" s="14" t="n">
        <v>90.8094300115052</v>
      </c>
      <c r="F56" s="14" t="n">
        <v>99.898149800308</v>
      </c>
    </row>
    <row r="57" customFormat="false" ht="14.25" hidden="false" customHeight="false" outlineLevel="0" collapsed="false">
      <c r="A57" s="14" t="s">
        <v>37</v>
      </c>
      <c r="B57" s="14" t="n">
        <v>94.5823771976742</v>
      </c>
      <c r="C57" s="14" t="n">
        <v>92.8853526701608</v>
      </c>
      <c r="D57" s="14" t="n">
        <v>96.1154902779611</v>
      </c>
      <c r="E57" s="14" t="n">
        <v>89.8652653521896</v>
      </c>
      <c r="F57" s="14" t="n">
        <v>99.6294818390511</v>
      </c>
    </row>
    <row r="58" customFormat="false" ht="14.25" hidden="false" customHeight="false" outlineLevel="0" collapsed="false">
      <c r="A58" s="14" t="s">
        <v>38</v>
      </c>
      <c r="B58" s="14" t="n">
        <v>95.3842146392289</v>
      </c>
      <c r="C58" s="14" t="n">
        <v>93.9784672246128</v>
      </c>
      <c r="D58" s="14" t="n">
        <v>95.9003115264797</v>
      </c>
      <c r="E58" s="14" t="n">
        <v>92.1321372168103</v>
      </c>
      <c r="F58" s="14" t="n">
        <v>99.5690304495051</v>
      </c>
    </row>
    <row r="59" customFormat="false" ht="14.25" hidden="false" customHeight="false" outlineLevel="0" collapsed="false">
      <c r="A59" s="14" t="s">
        <v>39</v>
      </c>
      <c r="B59" s="14" t="n">
        <v>95.6470011897263</v>
      </c>
      <c r="C59" s="14" t="n">
        <v>94.2530844622006</v>
      </c>
      <c r="D59" s="14" t="n">
        <v>97.1699125227957</v>
      </c>
      <c r="E59" s="14" t="n">
        <v>91.5062666524236</v>
      </c>
      <c r="F59" s="14" t="n">
        <v>99.7169658684106</v>
      </c>
    </row>
    <row r="60" customFormat="false" ht="14.25" hidden="false" customHeight="false" outlineLevel="0" collapsed="false">
      <c r="A60" s="14" t="s">
        <v>40</v>
      </c>
      <c r="B60" s="14" t="n">
        <v>95.7855432580412</v>
      </c>
      <c r="C60" s="14" t="n">
        <v>94.9803773365109</v>
      </c>
      <c r="D60" s="14" t="n">
        <v>97.6531952250581</v>
      </c>
      <c r="E60" s="14" t="n">
        <v>92.4499742662869</v>
      </c>
      <c r="F60" s="14" t="n">
        <v>99.7710820407328</v>
      </c>
    </row>
    <row r="61" customFormat="false" ht="14.25" hidden="false" customHeight="false" outlineLevel="0" collapsed="false">
      <c r="A61" s="14" t="s">
        <v>41</v>
      </c>
      <c r="B61" s="14" t="n">
        <v>94.7172199134643</v>
      </c>
      <c r="C61" s="14" t="n">
        <v>93.8045454751037</v>
      </c>
      <c r="D61" s="14" t="n">
        <v>96.7323960333048</v>
      </c>
      <c r="E61" s="14" t="n">
        <v>91.0487255747494</v>
      </c>
      <c r="F61" s="14" t="n">
        <v>99.6629554963909</v>
      </c>
    </row>
    <row r="62" customFormat="false" ht="14.25" hidden="false" customHeight="false" outlineLevel="0" collapsed="false">
      <c r="A62" s="14" t="s">
        <v>42</v>
      </c>
      <c r="B62" s="14" t="n">
        <v>95.4029647299369</v>
      </c>
      <c r="C62" s="14" t="n">
        <v>93.6530136904549</v>
      </c>
      <c r="D62" s="14" t="n">
        <v>97.2180973292742</v>
      </c>
      <c r="E62" s="14" t="n">
        <v>90.3401511311786</v>
      </c>
      <c r="F62" s="14" t="n">
        <v>99.6745407925437</v>
      </c>
    </row>
    <row r="63" customFormat="false" ht="14.25" hidden="false" customHeight="false" outlineLevel="0" collapsed="false">
      <c r="A63" s="14" t="s">
        <v>43</v>
      </c>
      <c r="B63" s="14" t="n">
        <f aca="false">AVERAGE(B53:B62)</f>
        <v>95.3658513911966</v>
      </c>
      <c r="C63" s="14" t="n">
        <f aca="false">AVERAGE(C53:C62)</f>
        <v>93.9594115395767</v>
      </c>
      <c r="D63" s="14" t="n">
        <f aca="false">AVERAGE(D53:D62)</f>
        <v>97.0508102928223</v>
      </c>
      <c r="E63" s="14" t="n">
        <f aca="false">AVERAGE(E53:E62)</f>
        <v>91.0685632485065</v>
      </c>
      <c r="F63" s="14" t="n">
        <f aca="false">AVERAGE(F53:F62)</f>
        <v>99.6872521366061</v>
      </c>
    </row>
  </sheetData>
  <mergeCells count="4">
    <mergeCell ref="B2:F2"/>
    <mergeCell ref="B17:F17"/>
    <mergeCell ref="B34:F34"/>
    <mergeCell ref="B50:F5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F63"/>
  <sheetViews>
    <sheetView showFormulas="false" showGridLines="true" showRowColHeaders="true" showZeros="true" rightToLeft="false" tabSelected="false" showOutlineSymbols="true" defaultGridColor="true" view="normal" topLeftCell="A37" colorId="64" zoomScale="100" zoomScaleNormal="100" zoomScalePageLayoutView="100" workbookViewId="0">
      <selection pane="topLeft" activeCell="B50" activeCellId="0" sqref="B50"/>
    </sheetView>
  </sheetViews>
  <sheetFormatPr defaultColWidth="8.5390625" defaultRowHeight="14.25" zeroHeight="false" outlineLevelRow="0" outlineLevelCol="0"/>
  <cols>
    <col collapsed="false" customWidth="true" hidden="false" outlineLevel="0" max="2" min="2" style="0" width="11.44"/>
    <col collapsed="false" customWidth="true" hidden="false" outlineLevel="0" max="3" min="3" style="0" width="12.78"/>
    <col collapsed="false" customWidth="true" hidden="false" outlineLevel="0" max="4" min="4" style="0" width="11.89"/>
    <col collapsed="false" customWidth="true" hidden="false" outlineLevel="0" max="5" min="5" style="0" width="12.33"/>
    <col collapsed="false" customWidth="true" hidden="false" outlineLevel="0" max="6" min="6" style="0" width="12"/>
    <col collapsed="false" customWidth="true" hidden="false" outlineLevel="0" max="7" min="7" style="0" width="7.34"/>
    <col collapsed="false" customWidth="true" hidden="false" outlineLevel="0" max="8" min="8" style="0" width="8.33"/>
    <col collapsed="false" customWidth="true" hidden="false" outlineLevel="0" max="9" min="9" style="0" width="8.11"/>
  </cols>
  <sheetData>
    <row r="1" customFormat="false" ht="15" hidden="false" customHeight="false" outlineLevel="0" collapsed="false"/>
    <row r="2" customFormat="false" ht="15" hidden="false" customHeight="false" outlineLevel="0" collapsed="false">
      <c r="B2" s="9" t="s">
        <v>5</v>
      </c>
      <c r="C2" s="9"/>
      <c r="D2" s="9"/>
      <c r="E2" s="9"/>
      <c r="F2" s="9"/>
    </row>
    <row r="3" customFormat="false" ht="14.25" hidden="false" customHeight="false" outlineLevel="0" collapsed="false">
      <c r="B3" s="8"/>
      <c r="C3" s="8"/>
      <c r="D3" s="8"/>
    </row>
    <row r="4" customFormat="false" ht="14.25" hidden="false" customHeight="false" outlineLevel="0" collapsed="false">
      <c r="A4" s="14" t="s">
        <v>27</v>
      </c>
      <c r="B4" s="14" t="s">
        <v>28</v>
      </c>
      <c r="C4" s="14" t="s">
        <v>29</v>
      </c>
      <c r="D4" s="14" t="s">
        <v>30</v>
      </c>
      <c r="E4" s="14" t="s">
        <v>31</v>
      </c>
      <c r="F4" s="14" t="s">
        <v>32</v>
      </c>
    </row>
    <row r="5" customFormat="false" ht="14.25" hidden="false" customHeight="false" outlineLevel="0" collapsed="false">
      <c r="A5" s="14" t="s">
        <v>33</v>
      </c>
      <c r="B5" s="14" t="n">
        <v>91.0229386236825</v>
      </c>
      <c r="C5" s="14" t="n">
        <v>70.5890318212593</v>
      </c>
      <c r="D5" s="14" t="n">
        <v>97.1849366144668</v>
      </c>
      <c r="E5" s="14" t="n">
        <v>55.4220710184988</v>
      </c>
      <c r="F5" s="14" t="n">
        <v>99.6126616047609</v>
      </c>
    </row>
    <row r="6" customFormat="false" ht="14.25" hidden="false" customHeight="false" outlineLevel="0" collapsed="false">
      <c r="A6" s="14" t="s">
        <v>34</v>
      </c>
      <c r="B6" s="14" t="n">
        <v>86.8568477094838</v>
      </c>
      <c r="C6" s="14" t="n">
        <v>59.6585365853658</v>
      </c>
      <c r="D6" s="14" t="n">
        <v>95.0087395610798</v>
      </c>
      <c r="E6" s="14" t="n">
        <v>43.480579504044</v>
      </c>
      <c r="F6" s="14" t="n">
        <v>99.3424923887737</v>
      </c>
    </row>
    <row r="7" customFormat="false" ht="14.25" hidden="false" customHeight="false" outlineLevel="0" collapsed="false">
      <c r="A7" s="14" t="s">
        <v>35</v>
      </c>
      <c r="B7" s="14" t="n">
        <v>88.2988426535865</v>
      </c>
      <c r="C7" s="14" t="n">
        <v>60.4019480074079</v>
      </c>
      <c r="D7" s="14" t="n">
        <v>95.9677419354838</v>
      </c>
      <c r="E7" s="14" t="n">
        <v>44.0696626964267</v>
      </c>
      <c r="F7" s="14" t="n">
        <v>99.5298124332842</v>
      </c>
    </row>
    <row r="8" customFormat="false" ht="14.25" hidden="false" customHeight="false" outlineLevel="0" collapsed="false">
      <c r="A8" s="14" t="s">
        <v>36</v>
      </c>
      <c r="B8" s="14" t="n">
        <v>87.0852128777111</v>
      </c>
      <c r="C8" s="14" t="n">
        <v>52.6578073089701</v>
      </c>
      <c r="D8" s="14" t="n">
        <v>100</v>
      </c>
      <c r="E8" s="14" t="n">
        <v>35.738444193912</v>
      </c>
      <c r="F8" s="14" t="n">
        <v>100</v>
      </c>
    </row>
    <row r="9" customFormat="false" ht="14.25" hidden="false" customHeight="false" outlineLevel="0" collapsed="false">
      <c r="A9" s="14" t="s">
        <v>37</v>
      </c>
      <c r="B9" s="14" t="n">
        <v>87.4569431139555</v>
      </c>
      <c r="C9" s="14" t="n">
        <v>60.3428276839798</v>
      </c>
      <c r="D9" s="14" t="n">
        <v>100</v>
      </c>
      <c r="E9" s="14" t="n">
        <v>43.2078257659652</v>
      </c>
      <c r="F9" s="14" t="n">
        <v>100</v>
      </c>
    </row>
    <row r="10" customFormat="false" ht="14.25" hidden="false" customHeight="false" outlineLevel="0" collapsed="false">
      <c r="A10" s="14" t="s">
        <v>38</v>
      </c>
      <c r="B10" s="14" t="n">
        <v>86.140202876484</v>
      </c>
      <c r="C10" s="14" t="n">
        <v>52.8555431131019</v>
      </c>
      <c r="D10" s="14" t="n">
        <v>100</v>
      </c>
      <c r="E10" s="14" t="n">
        <v>35.9208523592085</v>
      </c>
      <c r="F10" s="14" t="n">
        <v>100</v>
      </c>
    </row>
    <row r="11" customFormat="false" ht="14.25" hidden="false" customHeight="false" outlineLevel="0" collapsed="false">
      <c r="A11" s="14" t="s">
        <v>39</v>
      </c>
      <c r="B11" s="14" t="n">
        <v>87.9337652987761</v>
      </c>
      <c r="C11" s="14" t="n">
        <v>57.0382305551486</v>
      </c>
      <c r="D11" s="14" t="n">
        <v>100</v>
      </c>
      <c r="E11" s="14" t="n">
        <v>39.8975409836065</v>
      </c>
      <c r="F11" s="14" t="n">
        <v>100</v>
      </c>
    </row>
    <row r="12" customFormat="false" ht="14.25" hidden="false" customHeight="false" outlineLevel="0" collapsed="false">
      <c r="A12" s="14" t="s">
        <v>40</v>
      </c>
      <c r="B12" s="14" t="n">
        <v>87.8882659584931</v>
      </c>
      <c r="C12" s="14" t="n">
        <v>62.6372959524242</v>
      </c>
      <c r="D12" s="14" t="n">
        <v>100</v>
      </c>
      <c r="E12" s="14" t="n">
        <v>45.5999293161336</v>
      </c>
      <c r="F12" s="14" t="n">
        <v>100</v>
      </c>
    </row>
    <row r="13" customFormat="false" ht="14.25" hidden="false" customHeight="false" outlineLevel="0" collapsed="false">
      <c r="A13" s="14" t="s">
        <v>41</v>
      </c>
      <c r="B13" s="14" t="n">
        <v>86.9883774615091</v>
      </c>
      <c r="C13" s="14" t="n">
        <v>60.1353013530135</v>
      </c>
      <c r="D13" s="14" t="n">
        <v>100</v>
      </c>
      <c r="E13" s="14" t="n">
        <v>42.9953390203148</v>
      </c>
      <c r="F13" s="14" t="n">
        <v>100</v>
      </c>
    </row>
    <row r="14" customFormat="false" ht="14.25" hidden="false" customHeight="false" outlineLevel="0" collapsed="false">
      <c r="A14" s="14" t="s">
        <v>42</v>
      </c>
      <c r="B14" s="14" t="n">
        <v>89.7425132941505</v>
      </c>
      <c r="C14" s="14" t="n">
        <v>68.8331409828099</v>
      </c>
      <c r="D14" s="14" t="n">
        <v>99.8238195912614</v>
      </c>
      <c r="E14" s="14" t="n">
        <v>52.5261889311207</v>
      </c>
      <c r="F14" s="14" t="n">
        <v>99.9745125525678</v>
      </c>
    </row>
    <row r="15" customFormat="false" ht="14.25" hidden="false" customHeight="false" outlineLevel="0" collapsed="false">
      <c r="A15" s="14" t="s">
        <v>43</v>
      </c>
      <c r="B15" s="14" t="n">
        <f aca="false">AVERAGE(B5:B14)</f>
        <v>87.9413909867832</v>
      </c>
      <c r="C15" s="14" t="n">
        <f aca="false">AVERAGE(C5:C14)</f>
        <v>60.5149663363481</v>
      </c>
      <c r="D15" s="14" t="n">
        <f aca="false">AVERAGE(D5:D14)</f>
        <v>98.7985237702292</v>
      </c>
      <c r="E15" s="14" t="n">
        <f aca="false">AVERAGE(E5:E14)</f>
        <v>43.8858433789231</v>
      </c>
      <c r="F15" s="14" t="n">
        <f aca="false">AVERAGE(F5:F14)</f>
        <v>99.8459478979387</v>
      </c>
    </row>
    <row r="16" customFormat="false" ht="15" hidden="false" customHeight="false" outlineLevel="0" collapsed="false"/>
    <row r="17" customFormat="false" ht="15" hidden="false" customHeight="false" outlineLevel="0" collapsed="false">
      <c r="B17" s="16" t="s">
        <v>21</v>
      </c>
      <c r="C17" s="16"/>
      <c r="D17" s="16"/>
      <c r="E17" s="16"/>
      <c r="F17" s="16"/>
    </row>
    <row r="18" customFormat="false" ht="14.25" hidden="false" customHeight="false" outlineLevel="0" collapsed="false">
      <c r="B18" s="8"/>
      <c r="C18" s="8"/>
      <c r="D18" s="8"/>
    </row>
    <row r="19" customFormat="false" ht="14.25" hidden="false" customHeight="false" outlineLevel="0" collapsed="false">
      <c r="A19" s="14" t="s">
        <v>27</v>
      </c>
      <c r="B19" s="14" t="s">
        <v>28</v>
      </c>
      <c r="C19" s="14" t="s">
        <v>29</v>
      </c>
      <c r="D19" s="14" t="s">
        <v>30</v>
      </c>
      <c r="E19" s="14" t="s">
        <v>31</v>
      </c>
      <c r="F19" s="14" t="s">
        <v>32</v>
      </c>
    </row>
    <row r="20" customFormat="false" ht="14.25" hidden="false" customHeight="false" outlineLevel="0" collapsed="false">
      <c r="A20" s="14" t="s">
        <v>33</v>
      </c>
      <c r="B20" s="14" t="n">
        <v>92.1985221777991</v>
      </c>
      <c r="C20" s="14" t="n">
        <v>41.7565244569463</v>
      </c>
      <c r="D20" s="14" t="n">
        <v>100</v>
      </c>
      <c r="E20" s="14" t="n">
        <v>26.3875172822437</v>
      </c>
      <c r="F20" s="14" t="n">
        <v>100</v>
      </c>
    </row>
    <row r="21" customFormat="false" ht="14.25" hidden="false" customHeight="false" outlineLevel="0" collapsed="false">
      <c r="A21" s="14" t="s">
        <v>34</v>
      </c>
      <c r="B21" s="14" t="n">
        <v>92.0889675217995</v>
      </c>
      <c r="C21" s="14" t="n">
        <v>33.7098482174373</v>
      </c>
      <c r="D21" s="14" t="n">
        <v>100</v>
      </c>
      <c r="E21" s="14" t="n">
        <v>20.271704521333</v>
      </c>
      <c r="F21" s="14" t="n">
        <v>100</v>
      </c>
    </row>
    <row r="22" customFormat="false" ht="14.25" hidden="false" customHeight="false" outlineLevel="0" collapsed="false">
      <c r="A22" s="14" t="s">
        <v>35</v>
      </c>
      <c r="B22" s="14" t="n">
        <v>91.7561818105227</v>
      </c>
      <c r="C22" s="14" t="n">
        <v>38.4591194968553</v>
      </c>
      <c r="D22" s="14" t="n">
        <v>100</v>
      </c>
      <c r="E22" s="14" t="n">
        <v>23.8076698462137</v>
      </c>
      <c r="F22" s="14" t="n">
        <v>100</v>
      </c>
    </row>
    <row r="23" customFormat="false" ht="14.25" hidden="false" customHeight="false" outlineLevel="0" collapsed="false">
      <c r="A23" s="14" t="s">
        <v>36</v>
      </c>
      <c r="B23" s="14" t="n">
        <v>91.864937096669</v>
      </c>
      <c r="C23" s="14" t="n">
        <v>37.286432160804</v>
      </c>
      <c r="D23" s="14" t="n">
        <v>100</v>
      </c>
      <c r="E23" s="14" t="n">
        <v>22.9153798641136</v>
      </c>
      <c r="F23" s="14" t="n">
        <v>100</v>
      </c>
    </row>
    <row r="24" customFormat="false" ht="14.25" hidden="false" customHeight="false" outlineLevel="0" collapsed="false">
      <c r="A24" s="14" t="s">
        <v>37</v>
      </c>
      <c r="B24" s="14" t="n">
        <v>90.553972776195</v>
      </c>
      <c r="C24" s="14" t="n">
        <v>24.8236479677527</v>
      </c>
      <c r="D24" s="14" t="n">
        <v>84.7477064220183</v>
      </c>
      <c r="E24" s="14" t="n">
        <v>14.5415190869736</v>
      </c>
      <c r="F24" s="14" t="n">
        <v>99.6856014939838</v>
      </c>
    </row>
    <row r="25" customFormat="false" ht="14.25" hidden="false" customHeight="false" outlineLevel="0" collapsed="false">
      <c r="A25" s="14" t="s">
        <v>38</v>
      </c>
      <c r="B25" s="14" t="n">
        <v>91.3484617063059</v>
      </c>
      <c r="C25" s="14" t="n">
        <v>27.2343549275096</v>
      </c>
      <c r="D25" s="14" t="n">
        <v>100</v>
      </c>
      <c r="E25" s="14" t="n">
        <v>15.7637561079243</v>
      </c>
      <c r="F25" s="14" t="n">
        <v>100</v>
      </c>
    </row>
    <row r="26" customFormat="false" ht="14.25" hidden="false" customHeight="false" outlineLevel="0" collapsed="false">
      <c r="A26" s="14" t="s">
        <v>39</v>
      </c>
      <c r="B26" s="14" t="n">
        <v>92.0045626721763</v>
      </c>
      <c r="C26" s="14" t="n">
        <v>44.85676116966</v>
      </c>
      <c r="D26" s="14" t="n">
        <v>100</v>
      </c>
      <c r="E26" s="14" t="n">
        <v>28.9131266743207</v>
      </c>
      <c r="F26" s="14" t="n">
        <v>100</v>
      </c>
    </row>
    <row r="27" customFormat="false" ht="14.25" hidden="false" customHeight="false" outlineLevel="0" collapsed="false">
      <c r="A27" s="14" t="s">
        <v>40</v>
      </c>
      <c r="B27" s="14" t="n">
        <v>91.878997264894</v>
      </c>
      <c r="C27" s="14" t="n">
        <v>32.8971962616822</v>
      </c>
      <c r="D27" s="14" t="n">
        <v>87.6018099547511</v>
      </c>
      <c r="E27" s="14" t="n">
        <v>20.2510460251046</v>
      </c>
      <c r="F27" s="14" t="n">
        <v>99.687549889388</v>
      </c>
    </row>
    <row r="28" customFormat="false" ht="14.25" hidden="false" customHeight="false" outlineLevel="0" collapsed="false">
      <c r="A28" s="14" t="s">
        <v>41</v>
      </c>
      <c r="B28" s="14" t="n">
        <v>92.1413535753014</v>
      </c>
      <c r="C28" s="14" t="n">
        <v>40.1941747572815</v>
      </c>
      <c r="D28" s="14" t="n">
        <v>100</v>
      </c>
      <c r="E28" s="14" t="n">
        <v>25.1518833535844</v>
      </c>
      <c r="F28" s="14" t="n">
        <v>100</v>
      </c>
    </row>
    <row r="29" customFormat="false" ht="14.25" hidden="false" customHeight="false" outlineLevel="0" collapsed="false">
      <c r="A29" s="14" t="s">
        <v>42</v>
      </c>
      <c r="B29" s="14" t="n">
        <v>92.4101445098604</v>
      </c>
      <c r="C29" s="14" t="n">
        <v>38.2308594404422</v>
      </c>
      <c r="D29" s="14" t="n">
        <v>100</v>
      </c>
      <c r="E29" s="14" t="n">
        <v>23.6329743164871</v>
      </c>
      <c r="F29" s="14" t="n">
        <v>100</v>
      </c>
    </row>
    <row r="30" customFormat="false" ht="14.25" hidden="false" customHeight="false" outlineLevel="0" collapsed="false">
      <c r="A30" s="14" t="s">
        <v>43</v>
      </c>
      <c r="B30" s="14" t="n">
        <f aca="false">AVERAGE(B20:B29)</f>
        <v>91.8246101111523</v>
      </c>
      <c r="C30" s="14" t="n">
        <f aca="false">AVERAGE(C20:C29)</f>
        <v>35.9448918856371</v>
      </c>
      <c r="D30" s="14" t="n">
        <f aca="false">AVERAGE(D20:D29)</f>
        <v>97.2349516376769</v>
      </c>
      <c r="E30" s="14" t="n">
        <f aca="false">AVERAGE(E20:E29)</f>
        <v>22.1636577078299</v>
      </c>
      <c r="F30" s="14" t="n">
        <f aca="false">AVERAGE(F20:F29)</f>
        <v>99.9373151383372</v>
      </c>
    </row>
    <row r="33" customFormat="false" ht="15" hidden="false" customHeight="false" outlineLevel="0" collapsed="false"/>
    <row r="34" customFormat="false" ht="15" hidden="false" customHeight="false" outlineLevel="0" collapsed="false">
      <c r="B34" s="29" t="s">
        <v>23</v>
      </c>
      <c r="C34" s="29"/>
      <c r="D34" s="29"/>
      <c r="E34" s="29"/>
      <c r="F34" s="29"/>
    </row>
    <row r="36" customFormat="false" ht="14.25" hidden="false" customHeight="false" outlineLevel="0" collapsed="false">
      <c r="A36" s="14" t="s">
        <v>27</v>
      </c>
      <c r="B36" s="14" t="s">
        <v>28</v>
      </c>
      <c r="C36" s="14" t="s">
        <v>29</v>
      </c>
      <c r="D36" s="14" t="s">
        <v>30</v>
      </c>
      <c r="E36" s="14" t="s">
        <v>31</v>
      </c>
      <c r="F36" s="14" t="s">
        <v>32</v>
      </c>
    </row>
    <row r="37" customFormat="false" ht="14.25" hidden="false" customHeight="false" outlineLevel="0" collapsed="false">
      <c r="A37" s="14" t="s">
        <v>33</v>
      </c>
      <c r="B37" s="14" t="n">
        <v>0</v>
      </c>
      <c r="C37" s="14" t="n">
        <v>0</v>
      </c>
      <c r="D37" s="14" t="n">
        <v>0</v>
      </c>
      <c r="E37" s="14" t="n">
        <v>0</v>
      </c>
      <c r="F37" s="14" t="n">
        <v>0</v>
      </c>
    </row>
    <row r="38" customFormat="false" ht="14.25" hidden="false" customHeight="false" outlineLevel="0" collapsed="false">
      <c r="A38" s="14" t="s">
        <v>34</v>
      </c>
      <c r="B38" s="14" t="n">
        <v>0</v>
      </c>
      <c r="C38" s="14" t="n">
        <v>0</v>
      </c>
      <c r="D38" s="14" t="n">
        <v>0</v>
      </c>
      <c r="E38" s="14" t="n">
        <v>0</v>
      </c>
      <c r="F38" s="14" t="n">
        <v>0</v>
      </c>
    </row>
    <row r="39" customFormat="false" ht="14.25" hidden="false" customHeight="false" outlineLevel="0" collapsed="false">
      <c r="A39" s="14" t="s">
        <v>35</v>
      </c>
      <c r="B39" s="14" t="n">
        <v>0</v>
      </c>
      <c r="C39" s="14" t="n">
        <v>0</v>
      </c>
      <c r="D39" s="14" t="n">
        <v>0</v>
      </c>
      <c r="E39" s="14" t="n">
        <v>0</v>
      </c>
      <c r="F39" s="14" t="n">
        <v>0</v>
      </c>
    </row>
    <row r="40" customFormat="false" ht="14.25" hidden="false" customHeight="false" outlineLevel="0" collapsed="false">
      <c r="A40" s="14" t="s">
        <v>36</v>
      </c>
      <c r="B40" s="14" t="n">
        <v>0</v>
      </c>
      <c r="C40" s="14" t="n">
        <v>0</v>
      </c>
      <c r="D40" s="14" t="n">
        <v>0</v>
      </c>
      <c r="E40" s="14" t="n">
        <v>0</v>
      </c>
      <c r="F40" s="14" t="n">
        <v>0</v>
      </c>
    </row>
    <row r="41" customFormat="false" ht="14.25" hidden="false" customHeight="false" outlineLevel="0" collapsed="false">
      <c r="A41" s="14" t="s">
        <v>37</v>
      </c>
      <c r="B41" s="14" t="n">
        <v>0</v>
      </c>
      <c r="C41" s="14" t="n">
        <v>0</v>
      </c>
      <c r="D41" s="14" t="n">
        <v>0</v>
      </c>
      <c r="E41" s="14" t="n">
        <v>0</v>
      </c>
      <c r="F41" s="14" t="n">
        <v>0</v>
      </c>
    </row>
    <row r="42" customFormat="false" ht="14.25" hidden="false" customHeight="false" outlineLevel="0" collapsed="false">
      <c r="A42" s="14" t="s">
        <v>38</v>
      </c>
      <c r="B42" s="14" t="n">
        <v>0</v>
      </c>
      <c r="C42" s="14" t="n">
        <v>0</v>
      </c>
      <c r="D42" s="14" t="n">
        <v>0</v>
      </c>
      <c r="E42" s="14" t="n">
        <v>0</v>
      </c>
      <c r="F42" s="14" t="n">
        <v>0</v>
      </c>
    </row>
    <row r="43" customFormat="false" ht="14.25" hidden="false" customHeight="false" outlineLevel="0" collapsed="false">
      <c r="A43" s="14" t="s">
        <v>39</v>
      </c>
      <c r="B43" s="14" t="n">
        <v>0</v>
      </c>
      <c r="C43" s="14" t="n">
        <v>0</v>
      </c>
      <c r="D43" s="14" t="n">
        <v>0</v>
      </c>
      <c r="E43" s="14" t="n">
        <v>0</v>
      </c>
      <c r="F43" s="14" t="n">
        <v>0</v>
      </c>
    </row>
    <row r="44" customFormat="false" ht="14.25" hidden="false" customHeight="false" outlineLevel="0" collapsed="false">
      <c r="A44" s="14" t="s">
        <v>40</v>
      </c>
      <c r="B44" s="14" t="n">
        <v>0</v>
      </c>
      <c r="C44" s="14" t="n">
        <v>0</v>
      </c>
      <c r="D44" s="14" t="n">
        <v>0</v>
      </c>
      <c r="E44" s="14" t="n">
        <v>0</v>
      </c>
      <c r="F44" s="14" t="n">
        <v>0</v>
      </c>
    </row>
    <row r="45" customFormat="false" ht="14.25" hidden="false" customHeight="false" outlineLevel="0" collapsed="false">
      <c r="A45" s="14" t="s">
        <v>41</v>
      </c>
      <c r="B45" s="14" t="n">
        <v>0</v>
      </c>
      <c r="C45" s="14" t="n">
        <v>0</v>
      </c>
      <c r="D45" s="14" t="n">
        <v>0</v>
      </c>
      <c r="E45" s="14" t="n">
        <v>0</v>
      </c>
      <c r="F45" s="14" t="n">
        <v>0</v>
      </c>
    </row>
    <row r="46" customFormat="false" ht="14.25" hidden="false" customHeight="false" outlineLevel="0" collapsed="false">
      <c r="A46" s="14" t="s">
        <v>42</v>
      </c>
      <c r="B46" s="14" t="n">
        <v>0</v>
      </c>
      <c r="C46" s="14" t="n">
        <v>0</v>
      </c>
      <c r="D46" s="14" t="n">
        <v>0</v>
      </c>
      <c r="E46" s="14" t="n">
        <v>0</v>
      </c>
      <c r="F46" s="14" t="n">
        <v>0</v>
      </c>
    </row>
    <row r="47" customFormat="false" ht="14.25" hidden="false" customHeight="false" outlineLevel="0" collapsed="false">
      <c r="A47" s="14" t="s">
        <v>43</v>
      </c>
      <c r="B47" s="14" t="n">
        <f aca="false">AVERAGE(B37:B46)</f>
        <v>0</v>
      </c>
      <c r="C47" s="14" t="n">
        <f aca="false">AVERAGE(C37:C46)</f>
        <v>0</v>
      </c>
      <c r="D47" s="14" t="n">
        <f aca="false">AVERAGE(D37:D46)</f>
        <v>0</v>
      </c>
      <c r="E47" s="14" t="n">
        <f aca="false">AVERAGE(E37:E46)</f>
        <v>0</v>
      </c>
      <c r="F47" s="14" t="n">
        <f aca="false">AVERAGE(F37:F46)</f>
        <v>0</v>
      </c>
    </row>
    <row r="49" customFormat="false" ht="15" hidden="false" customHeight="false" outlineLevel="0" collapsed="false"/>
    <row r="50" customFormat="false" ht="15" hidden="false" customHeight="false" outlineLevel="0" collapsed="false">
      <c r="B50" s="35" t="s">
        <v>25</v>
      </c>
      <c r="C50" s="35"/>
      <c r="D50" s="35"/>
      <c r="E50" s="35"/>
      <c r="F50" s="35"/>
    </row>
    <row r="52" customFormat="false" ht="14.25" hidden="false" customHeight="false" outlineLevel="0" collapsed="false">
      <c r="A52" s="14" t="s">
        <v>27</v>
      </c>
      <c r="B52" s="14" t="s">
        <v>28</v>
      </c>
      <c r="C52" s="14" t="s">
        <v>29</v>
      </c>
      <c r="D52" s="14" t="s">
        <v>30</v>
      </c>
      <c r="E52" s="14" t="s">
        <v>31</v>
      </c>
      <c r="F52" s="14" t="s">
        <v>32</v>
      </c>
    </row>
    <row r="53" customFormat="false" ht="14.25" hidden="false" customHeight="false" outlineLevel="0" collapsed="false">
      <c r="A53" s="14" t="s">
        <v>33</v>
      </c>
      <c r="B53" s="14" t="n">
        <v>77.3496768755268</v>
      </c>
      <c r="C53" s="14" t="n">
        <v>37.4485187594019</v>
      </c>
      <c r="D53" s="14" t="n">
        <v>65.7283122048222</v>
      </c>
      <c r="E53" s="14" t="n">
        <v>27.2698627669141</v>
      </c>
      <c r="F53" s="14" t="n">
        <v>66.5375538682536</v>
      </c>
    </row>
    <row r="54" customFormat="false" ht="14.25" hidden="false" customHeight="false" outlineLevel="0" collapsed="false">
      <c r="A54" s="14" t="s">
        <v>34</v>
      </c>
      <c r="B54" s="14" t="n">
        <v>73.8297872340425</v>
      </c>
      <c r="C54" s="14" t="n">
        <v>31.1227949342677</v>
      </c>
      <c r="D54" s="14" t="n">
        <v>65.0029131870266</v>
      </c>
      <c r="E54" s="14" t="n">
        <v>21.2507613417923</v>
      </c>
      <c r="F54" s="14" t="n">
        <v>66.4474974629245</v>
      </c>
    </row>
    <row r="55" customFormat="false" ht="14.25" hidden="false" customHeight="false" outlineLevel="0" collapsed="false">
      <c r="A55" s="14" t="s">
        <v>35</v>
      </c>
      <c r="B55" s="14" t="n">
        <v>74.5524865660403</v>
      </c>
      <c r="C55" s="14" t="n">
        <v>32.9536891680877</v>
      </c>
      <c r="D55" s="14" t="n">
        <v>65.3225806451613</v>
      </c>
      <c r="E55" s="14" t="n">
        <v>22.6257775142135</v>
      </c>
      <c r="F55" s="14" t="n">
        <v>66.5099374777614</v>
      </c>
    </row>
    <row r="56" customFormat="false" ht="14.25" hidden="false" customHeight="false" outlineLevel="0" collapsed="false">
      <c r="A56" s="14" t="s">
        <v>36</v>
      </c>
      <c r="B56" s="14" t="n">
        <v>73.9014158363922</v>
      </c>
      <c r="C56" s="14" t="n">
        <v>29.9814131565913</v>
      </c>
      <c r="D56" s="14" t="n">
        <v>66.6666666666666</v>
      </c>
      <c r="E56" s="14" t="n">
        <v>19.5512746860085</v>
      </c>
      <c r="F56" s="14" t="n">
        <v>66.6666666666666</v>
      </c>
    </row>
    <row r="57" customFormat="false" ht="14.25" hidden="false" customHeight="false" outlineLevel="0" collapsed="false">
      <c r="A57" s="14" t="s">
        <v>37</v>
      </c>
      <c r="B57" s="14" t="n">
        <v>74.0333684156041</v>
      </c>
      <c r="C57" s="14" t="n">
        <v>28.3888252172442</v>
      </c>
      <c r="D57" s="14" t="n">
        <v>61.5825688073394</v>
      </c>
      <c r="E57" s="14" t="n">
        <v>19.2497816176463</v>
      </c>
      <c r="F57" s="14" t="n">
        <v>66.5618671646613</v>
      </c>
    </row>
    <row r="58" customFormat="false" ht="14.25" hidden="false" customHeight="false" outlineLevel="0" collapsed="false">
      <c r="A58" s="14" t="s">
        <v>38</v>
      </c>
      <c r="B58" s="14" t="n">
        <v>72.7012242771555</v>
      </c>
      <c r="C58" s="14" t="n">
        <v>26.6966326802038</v>
      </c>
      <c r="D58" s="14" t="n">
        <v>66.6666666666666</v>
      </c>
      <c r="E58" s="14" t="n">
        <v>17.2282028223776</v>
      </c>
      <c r="F58" s="14" t="n">
        <v>66.6666666666666</v>
      </c>
    </row>
    <row r="59" customFormat="false" ht="14.25" hidden="false" customHeight="false" outlineLevel="0" collapsed="false">
      <c r="A59" s="14" t="s">
        <v>39</v>
      </c>
      <c r="B59" s="14" t="n">
        <v>74.7935474840786</v>
      </c>
      <c r="C59" s="14" t="n">
        <v>33.9649972416029</v>
      </c>
      <c r="D59" s="14" t="n">
        <v>66.6666666666666</v>
      </c>
      <c r="E59" s="14" t="n">
        <v>22.936889219309</v>
      </c>
      <c r="F59" s="14" t="n">
        <v>66.6666666666666</v>
      </c>
    </row>
    <row r="60" customFormat="false" ht="14.25" hidden="false" customHeight="false" outlineLevel="0" collapsed="false">
      <c r="A60" s="14" t="s">
        <v>40</v>
      </c>
      <c r="B60" s="14" t="n">
        <v>74.8087001657653</v>
      </c>
      <c r="C60" s="14" t="n">
        <v>31.8448307380355</v>
      </c>
      <c r="D60" s="14" t="n">
        <v>62.5339366515837</v>
      </c>
      <c r="E60" s="14" t="n">
        <v>21.950325113746</v>
      </c>
      <c r="F60" s="14" t="n">
        <v>66.562516629796</v>
      </c>
    </row>
    <row r="61" customFormat="false" ht="14.25" hidden="false" customHeight="false" outlineLevel="0" collapsed="false">
      <c r="A61" s="14" t="s">
        <v>41</v>
      </c>
      <c r="B61" s="14" t="n">
        <v>74.1111282130213</v>
      </c>
      <c r="C61" s="14" t="n">
        <v>33.4431587034316</v>
      </c>
      <c r="D61" s="14" t="n">
        <v>66.6666666666666</v>
      </c>
      <c r="E61" s="14" t="n">
        <v>22.7157407912997</v>
      </c>
      <c r="F61" s="14" t="n">
        <v>66.6666666666666</v>
      </c>
    </row>
    <row r="62" customFormat="false" ht="14.25" hidden="false" customHeight="false" outlineLevel="0" collapsed="false">
      <c r="A62" s="14" t="s">
        <v>42</v>
      </c>
      <c r="B62" s="14" t="n">
        <v>76.4883285057079</v>
      </c>
      <c r="C62" s="14" t="n">
        <v>35.688000141084</v>
      </c>
      <c r="D62" s="14" t="n">
        <v>66.6079398637538</v>
      </c>
      <c r="E62" s="14" t="n">
        <v>25.3863877492026</v>
      </c>
      <c r="F62" s="14" t="n">
        <v>66.6581708508559</v>
      </c>
    </row>
    <row r="63" customFormat="false" ht="14.25" hidden="false" customHeight="false" outlineLevel="0" collapsed="false">
      <c r="A63" s="14" t="s">
        <v>43</v>
      </c>
      <c r="B63" s="14" t="n">
        <f aca="false">AVERAGE(B53:B62)</f>
        <v>74.6569663573335</v>
      </c>
      <c r="C63" s="14" t="n">
        <f aca="false">AVERAGE(C53:C62)</f>
        <v>32.1532860739951</v>
      </c>
      <c r="D63" s="14" t="n">
        <f aca="false">AVERAGE(D53:D62)</f>
        <v>65.3444918026353</v>
      </c>
      <c r="E63" s="14" t="n">
        <f aca="false">AVERAGE(E53:E62)</f>
        <v>22.016500362251</v>
      </c>
      <c r="F63" s="14" t="n">
        <f aca="false">AVERAGE(F53:F62)</f>
        <v>66.5944210120919</v>
      </c>
    </row>
  </sheetData>
  <mergeCells count="4">
    <mergeCell ref="B2:F2"/>
    <mergeCell ref="B17:F17"/>
    <mergeCell ref="B34:F34"/>
    <mergeCell ref="B50:F5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F63"/>
  <sheetViews>
    <sheetView showFormulas="false" showGridLines="true" showRowColHeaders="true" showZeros="true" rightToLeft="false" tabSelected="false" showOutlineSymbols="true" defaultGridColor="true" view="normal" topLeftCell="A37" colorId="64" zoomScale="100" zoomScaleNormal="100" zoomScalePageLayoutView="100" workbookViewId="0">
      <selection pane="topLeft" activeCell="B50" activeCellId="0" sqref="B50"/>
    </sheetView>
  </sheetViews>
  <sheetFormatPr defaultColWidth="8.5390625" defaultRowHeight="14.25" zeroHeight="false" outlineLevelRow="0" outlineLevelCol="0"/>
  <cols>
    <col collapsed="false" customWidth="true" hidden="false" outlineLevel="0" max="2" min="2" style="0" width="11.44"/>
    <col collapsed="false" customWidth="true" hidden="false" outlineLevel="0" max="3" min="3" style="0" width="12.78"/>
    <col collapsed="false" customWidth="true" hidden="false" outlineLevel="0" max="4" min="4" style="0" width="11.89"/>
    <col collapsed="false" customWidth="true" hidden="false" outlineLevel="0" max="5" min="5" style="0" width="12.33"/>
    <col collapsed="false" customWidth="true" hidden="false" outlineLevel="0" max="6" min="6" style="0" width="12"/>
    <col collapsed="false" customWidth="true" hidden="false" outlineLevel="0" max="7" min="7" style="0" width="7.34"/>
    <col collapsed="false" customWidth="true" hidden="false" outlineLevel="0" max="8" min="8" style="0" width="8.33"/>
    <col collapsed="false" customWidth="true" hidden="false" outlineLevel="0" max="9" min="9" style="0" width="8.11"/>
  </cols>
  <sheetData>
    <row r="1" customFormat="false" ht="15" hidden="false" customHeight="false" outlineLevel="0" collapsed="false"/>
    <row r="2" customFormat="false" ht="15" hidden="false" customHeight="false" outlineLevel="0" collapsed="false">
      <c r="B2" s="9" t="s">
        <v>5</v>
      </c>
      <c r="C2" s="9"/>
      <c r="D2" s="9"/>
      <c r="E2" s="9"/>
      <c r="F2" s="9"/>
    </row>
    <row r="3" customFormat="false" ht="14.25" hidden="false" customHeight="false" outlineLevel="0" collapsed="false">
      <c r="B3" s="8"/>
      <c r="C3" s="8"/>
      <c r="D3" s="8"/>
    </row>
    <row r="4" customFormat="false" ht="14.25" hidden="false" customHeight="false" outlineLevel="0" collapsed="false">
      <c r="A4" s="37" t="s">
        <v>27</v>
      </c>
      <c r="B4" s="37" t="s">
        <v>28</v>
      </c>
      <c r="C4" s="37" t="s">
        <v>29</v>
      </c>
      <c r="D4" s="37" t="s">
        <v>30</v>
      </c>
      <c r="E4" s="37" t="s">
        <v>31</v>
      </c>
      <c r="F4" s="37" t="s">
        <v>32</v>
      </c>
    </row>
    <row r="5" customFormat="false" ht="14.25" hidden="false" customHeight="false" outlineLevel="0" collapsed="false">
      <c r="A5" s="37" t="s">
        <v>33</v>
      </c>
      <c r="B5" s="37" t="n">
        <v>80.721915442509</v>
      </c>
      <c r="C5" s="37" t="n">
        <v>7.45138178096212</v>
      </c>
      <c r="D5" s="37" t="n">
        <v>100</v>
      </c>
      <c r="E5" s="37" t="n">
        <v>3.86987029555602</v>
      </c>
      <c r="F5" s="37" t="n">
        <v>100</v>
      </c>
    </row>
    <row r="6" customFormat="false" ht="14.25" hidden="false" customHeight="false" outlineLevel="0" collapsed="false">
      <c r="A6" s="37" t="s">
        <v>34</v>
      </c>
      <c r="B6" s="37" t="n">
        <v>78.0389373352261</v>
      </c>
      <c r="C6" s="37" t="n">
        <v>7.23036066135526</v>
      </c>
      <c r="D6" s="37" t="n">
        <v>100</v>
      </c>
      <c r="E6" s="37" t="n">
        <v>3.75077770864812</v>
      </c>
      <c r="F6" s="37" t="n">
        <v>100</v>
      </c>
    </row>
    <row r="7" customFormat="false" ht="14.25" hidden="false" customHeight="false" outlineLevel="0" collapsed="false">
      <c r="A7" s="37" t="s">
        <v>35</v>
      </c>
      <c r="B7" s="37" t="n">
        <v>99.5096914185566</v>
      </c>
      <c r="C7" s="37" t="n">
        <v>98.8099458145541</v>
      </c>
      <c r="D7" s="37" t="n">
        <v>100</v>
      </c>
      <c r="E7" s="37" t="n">
        <v>97.6478830947852</v>
      </c>
      <c r="F7" s="37" t="n">
        <v>100</v>
      </c>
    </row>
    <row r="8" customFormat="false" ht="14.25" hidden="false" customHeight="false" outlineLevel="0" collapsed="false">
      <c r="A8" s="37" t="s">
        <v>36</v>
      </c>
      <c r="B8" s="37" t="n">
        <v>98.7541108019226</v>
      </c>
      <c r="C8" s="37" t="n">
        <v>96.876816572425</v>
      </c>
      <c r="D8" s="37" t="n">
        <v>100</v>
      </c>
      <c r="E8" s="37" t="n">
        <v>93.9428102900481</v>
      </c>
      <c r="F8" s="37" t="n">
        <v>100</v>
      </c>
    </row>
    <row r="9" customFormat="false" ht="14.25" hidden="false" customHeight="false" outlineLevel="0" collapsed="false">
      <c r="A9" s="37" t="s">
        <v>37</v>
      </c>
      <c r="B9" s="37" t="n">
        <v>78.3523714924261</v>
      </c>
      <c r="C9" s="37" t="n">
        <v>6.68985817500669</v>
      </c>
      <c r="D9" s="37" t="n">
        <v>100</v>
      </c>
      <c r="E9" s="37" t="n">
        <v>3.46068660022148</v>
      </c>
      <c r="F9" s="37" t="n">
        <v>100</v>
      </c>
    </row>
    <row r="10" customFormat="false" ht="14.25" hidden="false" customHeight="false" outlineLevel="0" collapsed="false">
      <c r="A10" s="37" t="s">
        <v>38</v>
      </c>
      <c r="B10" s="37" t="n">
        <v>78.9151465764015</v>
      </c>
      <c r="C10" s="37" t="n">
        <v>7.70145431263148</v>
      </c>
      <c r="D10" s="37" t="n">
        <v>100</v>
      </c>
      <c r="E10" s="37" t="n">
        <v>4.00494672754946</v>
      </c>
      <c r="F10" s="37" t="n">
        <v>100</v>
      </c>
    </row>
    <row r="11" customFormat="false" ht="14.25" hidden="false" customHeight="false" outlineLevel="0" collapsed="false">
      <c r="A11" s="37" t="s">
        <v>39</v>
      </c>
      <c r="B11" s="37" t="n">
        <v>80.1078464673913</v>
      </c>
      <c r="C11" s="37" t="n">
        <v>7.6847290640394</v>
      </c>
      <c r="D11" s="37" t="n">
        <v>100</v>
      </c>
      <c r="E11" s="37" t="n">
        <v>3.99590163934426</v>
      </c>
      <c r="F11" s="37" t="n">
        <v>100</v>
      </c>
    </row>
    <row r="12" customFormat="false" ht="14.25" hidden="false" customHeight="false" outlineLevel="0" collapsed="false">
      <c r="A12" s="37" t="s">
        <v>40</v>
      </c>
      <c r="B12" s="37" t="n">
        <v>99.7292798844927</v>
      </c>
      <c r="C12" s="37" t="n">
        <v>99.4000266654815</v>
      </c>
      <c r="D12" s="37" t="n">
        <v>100</v>
      </c>
      <c r="E12" s="37" t="n">
        <v>98.8072097543735</v>
      </c>
      <c r="F12" s="37" t="n">
        <v>100</v>
      </c>
    </row>
    <row r="13" customFormat="false" ht="14.25" hidden="false" customHeight="false" outlineLevel="0" collapsed="false">
      <c r="A13" s="37" t="s">
        <v>41</v>
      </c>
      <c r="B13" s="37" t="n">
        <v>77.4122490993309</v>
      </c>
      <c r="C13" s="37" t="n">
        <v>6.77994902293967</v>
      </c>
      <c r="D13" s="37" t="n">
        <v>100</v>
      </c>
      <c r="E13" s="37" t="n">
        <v>3.50892621581215</v>
      </c>
      <c r="F13" s="37" t="n">
        <v>100</v>
      </c>
    </row>
    <row r="14" customFormat="false" ht="14.25" hidden="false" customHeight="false" outlineLevel="0" collapsed="false">
      <c r="A14" s="37" t="s">
        <v>42</v>
      </c>
      <c r="B14" s="37" t="n">
        <v>99.6521454441284</v>
      </c>
      <c r="C14" s="37" t="n">
        <v>99.2057559334704</v>
      </c>
      <c r="D14" s="37" t="n">
        <v>100</v>
      </c>
      <c r="E14" s="37" t="n">
        <v>98.4240289237044</v>
      </c>
      <c r="F14" s="37" t="n">
        <v>100</v>
      </c>
    </row>
    <row r="15" customFormat="false" ht="14.25" hidden="false" customHeight="false" outlineLevel="0" collapsed="false">
      <c r="A15" s="37" t="s">
        <v>43</v>
      </c>
      <c r="B15" s="37" t="n">
        <f aca="false">AVERAGE(B5:B14)</f>
        <v>87.1193693962385</v>
      </c>
      <c r="C15" s="37" t="n">
        <f aca="false">AVERAGE(C5:C14)</f>
        <v>43.7830278002866</v>
      </c>
      <c r="D15" s="37" t="n">
        <f aca="false">AVERAGE(D5:D14)</f>
        <v>100</v>
      </c>
      <c r="E15" s="37" t="n">
        <f aca="false">AVERAGE(E5:E14)</f>
        <v>41.1413041250043</v>
      </c>
      <c r="F15" s="37" t="n">
        <f aca="false">AVERAGE(F5:F14)</f>
        <v>100</v>
      </c>
    </row>
    <row r="16" customFormat="false" ht="15" hidden="false" customHeight="false" outlineLevel="0" collapsed="false"/>
    <row r="17" customFormat="false" ht="15" hidden="false" customHeight="false" outlineLevel="0" collapsed="false">
      <c r="B17" s="16" t="s">
        <v>21</v>
      </c>
      <c r="C17" s="16"/>
      <c r="D17" s="16"/>
      <c r="E17" s="16"/>
      <c r="F17" s="16"/>
    </row>
    <row r="18" customFormat="false" ht="14.25" hidden="false" customHeight="false" outlineLevel="0" collapsed="false">
      <c r="B18" s="8"/>
      <c r="C18" s="8"/>
      <c r="D18" s="8"/>
    </row>
    <row r="19" customFormat="false" ht="14.25" hidden="false" customHeight="false" outlineLevel="0" collapsed="false">
      <c r="A19" s="14" t="s">
        <v>27</v>
      </c>
      <c r="B19" s="14" t="s">
        <v>28</v>
      </c>
      <c r="C19" s="14" t="s">
        <v>29</v>
      </c>
      <c r="D19" s="14" t="s">
        <v>30</v>
      </c>
      <c r="E19" s="14" t="s">
        <v>31</v>
      </c>
      <c r="F19" s="14" t="s">
        <v>32</v>
      </c>
    </row>
    <row r="20" customFormat="false" ht="14.25" hidden="false" customHeight="false" outlineLevel="0" collapsed="false">
      <c r="A20" s="14" t="s">
        <v>33</v>
      </c>
      <c r="B20" s="14" t="n">
        <v>0</v>
      </c>
      <c r="C20" s="14" t="n">
        <v>0</v>
      </c>
      <c r="D20" s="14" t="n">
        <v>0</v>
      </c>
      <c r="E20" s="14" t="n">
        <v>0</v>
      </c>
      <c r="F20" s="14" t="n">
        <v>0</v>
      </c>
    </row>
    <row r="21" customFormat="false" ht="14.25" hidden="false" customHeight="false" outlineLevel="0" collapsed="false">
      <c r="A21" s="14" t="s">
        <v>34</v>
      </c>
      <c r="B21" s="14" t="n">
        <v>0</v>
      </c>
      <c r="C21" s="14" t="n">
        <v>0</v>
      </c>
      <c r="D21" s="14" t="n">
        <v>0</v>
      </c>
      <c r="E21" s="14" t="n">
        <v>0</v>
      </c>
      <c r="F21" s="14" t="n">
        <v>0</v>
      </c>
    </row>
    <row r="22" customFormat="false" ht="14.25" hidden="false" customHeight="false" outlineLevel="0" collapsed="false">
      <c r="A22" s="14" t="s">
        <v>35</v>
      </c>
      <c r="B22" s="14" t="n">
        <v>0</v>
      </c>
      <c r="C22" s="14" t="n">
        <v>0</v>
      </c>
      <c r="D22" s="14" t="n">
        <v>0</v>
      </c>
      <c r="E22" s="14" t="n">
        <v>0</v>
      </c>
      <c r="F22" s="14" t="n">
        <v>0</v>
      </c>
    </row>
    <row r="23" customFormat="false" ht="14.25" hidden="false" customHeight="false" outlineLevel="0" collapsed="false">
      <c r="A23" s="14" t="s">
        <v>36</v>
      </c>
      <c r="B23" s="14" t="n">
        <v>0</v>
      </c>
      <c r="C23" s="14" t="n">
        <v>0</v>
      </c>
      <c r="D23" s="14" t="n">
        <v>0</v>
      </c>
      <c r="E23" s="14" t="n">
        <v>0</v>
      </c>
      <c r="F23" s="14" t="n">
        <v>0</v>
      </c>
    </row>
    <row r="24" customFormat="false" ht="14.25" hidden="false" customHeight="false" outlineLevel="0" collapsed="false">
      <c r="A24" s="14" t="s">
        <v>37</v>
      </c>
      <c r="B24" s="14" t="n">
        <v>0</v>
      </c>
      <c r="C24" s="14" t="n">
        <v>0</v>
      </c>
      <c r="D24" s="14" t="n">
        <v>0</v>
      </c>
      <c r="E24" s="14" t="n">
        <v>0</v>
      </c>
      <c r="F24" s="14" t="n">
        <v>0</v>
      </c>
    </row>
    <row r="25" customFormat="false" ht="14.25" hidden="false" customHeight="false" outlineLevel="0" collapsed="false">
      <c r="A25" s="14" t="s">
        <v>38</v>
      </c>
      <c r="B25" s="14" t="n">
        <v>0</v>
      </c>
      <c r="C25" s="14" t="n">
        <v>0</v>
      </c>
      <c r="D25" s="14" t="n">
        <v>0</v>
      </c>
      <c r="E25" s="14" t="n">
        <v>0</v>
      </c>
      <c r="F25" s="14" t="n">
        <v>0</v>
      </c>
    </row>
    <row r="26" customFormat="false" ht="14.25" hidden="false" customHeight="false" outlineLevel="0" collapsed="false">
      <c r="A26" s="14" t="s">
        <v>39</v>
      </c>
      <c r="B26" s="14" t="n">
        <v>0</v>
      </c>
      <c r="C26" s="14" t="n">
        <v>0</v>
      </c>
      <c r="D26" s="14" t="n">
        <v>0</v>
      </c>
      <c r="E26" s="14" t="n">
        <v>0</v>
      </c>
      <c r="F26" s="14" t="n">
        <v>0</v>
      </c>
    </row>
    <row r="27" customFormat="false" ht="14.25" hidden="false" customHeight="false" outlineLevel="0" collapsed="false">
      <c r="A27" s="14" t="s">
        <v>40</v>
      </c>
      <c r="B27" s="14" t="n">
        <v>0</v>
      </c>
      <c r="C27" s="14" t="n">
        <v>0</v>
      </c>
      <c r="D27" s="14" t="n">
        <v>0</v>
      </c>
      <c r="E27" s="14" t="n">
        <v>0</v>
      </c>
      <c r="F27" s="14" t="n">
        <v>0</v>
      </c>
    </row>
    <row r="28" customFormat="false" ht="14.25" hidden="false" customHeight="false" outlineLevel="0" collapsed="false">
      <c r="A28" s="14" t="s">
        <v>41</v>
      </c>
      <c r="B28" s="14" t="n">
        <v>0</v>
      </c>
      <c r="C28" s="14" t="n">
        <v>0</v>
      </c>
      <c r="D28" s="14" t="n">
        <v>0</v>
      </c>
      <c r="E28" s="14" t="n">
        <v>0</v>
      </c>
      <c r="F28" s="14" t="n">
        <v>0</v>
      </c>
    </row>
    <row r="29" customFormat="false" ht="14.25" hidden="false" customHeight="false" outlineLevel="0" collapsed="false">
      <c r="A29" s="14" t="s">
        <v>42</v>
      </c>
      <c r="B29" s="14" t="n">
        <v>0</v>
      </c>
      <c r="C29" s="14" t="n">
        <v>0</v>
      </c>
      <c r="D29" s="14" t="n">
        <v>0</v>
      </c>
      <c r="E29" s="14" t="n">
        <v>0</v>
      </c>
      <c r="F29" s="14" t="n">
        <v>0</v>
      </c>
    </row>
    <row r="30" customFormat="false" ht="14.25" hidden="false" customHeight="false" outlineLevel="0" collapsed="false">
      <c r="A30" s="14" t="s">
        <v>43</v>
      </c>
      <c r="B30" s="14" t="n">
        <f aca="false">AVERAGE(B20:B29)</f>
        <v>0</v>
      </c>
      <c r="C30" s="14" t="n">
        <f aca="false">AVERAGE(C20:C29)</f>
        <v>0</v>
      </c>
      <c r="D30" s="14" t="n">
        <f aca="false">AVERAGE(D20:D29)</f>
        <v>0</v>
      </c>
      <c r="E30" s="14" t="n">
        <f aca="false">AVERAGE(E20:E29)</f>
        <v>0</v>
      </c>
      <c r="F30" s="14" t="n">
        <f aca="false">AVERAGE(F20:F29)</f>
        <v>0</v>
      </c>
    </row>
    <row r="33" customFormat="false" ht="15" hidden="false" customHeight="false" outlineLevel="0" collapsed="false"/>
    <row r="34" customFormat="false" ht="15" hidden="false" customHeight="false" outlineLevel="0" collapsed="false">
      <c r="B34" s="29" t="s">
        <v>23</v>
      </c>
      <c r="C34" s="29"/>
      <c r="D34" s="29"/>
      <c r="E34" s="29"/>
      <c r="F34" s="29"/>
    </row>
    <row r="36" customFormat="false" ht="14.25" hidden="false" customHeight="false" outlineLevel="0" collapsed="false">
      <c r="A36" s="14" t="s">
        <v>27</v>
      </c>
      <c r="B36" s="14" t="s">
        <v>28</v>
      </c>
      <c r="C36" s="14" t="s">
        <v>29</v>
      </c>
      <c r="D36" s="14" t="s">
        <v>30</v>
      </c>
      <c r="E36" s="14" t="s">
        <v>31</v>
      </c>
      <c r="F36" s="14" t="s">
        <v>32</v>
      </c>
    </row>
    <row r="37" customFormat="false" ht="14.25" hidden="false" customHeight="false" outlineLevel="0" collapsed="false">
      <c r="A37" s="14" t="s">
        <v>33</v>
      </c>
      <c r="B37" s="14" t="n">
        <v>0</v>
      </c>
      <c r="C37" s="14" t="n">
        <v>0</v>
      </c>
      <c r="D37" s="14" t="n">
        <v>0</v>
      </c>
      <c r="E37" s="14" t="n">
        <v>0</v>
      </c>
      <c r="F37" s="14" t="n">
        <v>0</v>
      </c>
    </row>
    <row r="38" customFormat="false" ht="14.25" hidden="false" customHeight="false" outlineLevel="0" collapsed="false">
      <c r="A38" s="14" t="s">
        <v>34</v>
      </c>
      <c r="B38" s="14" t="n">
        <v>0</v>
      </c>
      <c r="C38" s="14" t="n">
        <v>0</v>
      </c>
      <c r="D38" s="14" t="n">
        <v>0</v>
      </c>
      <c r="E38" s="14" t="n">
        <v>0</v>
      </c>
      <c r="F38" s="14" t="n">
        <v>0</v>
      </c>
    </row>
    <row r="39" customFormat="false" ht="14.25" hidden="false" customHeight="false" outlineLevel="0" collapsed="false">
      <c r="A39" s="14" t="s">
        <v>35</v>
      </c>
      <c r="B39" s="14" t="n">
        <v>0</v>
      </c>
      <c r="C39" s="14" t="n">
        <v>0</v>
      </c>
      <c r="D39" s="14" t="n">
        <v>0</v>
      </c>
      <c r="E39" s="14" t="n">
        <v>0</v>
      </c>
      <c r="F39" s="14" t="n">
        <v>0</v>
      </c>
    </row>
    <row r="40" customFormat="false" ht="14.25" hidden="false" customHeight="false" outlineLevel="0" collapsed="false">
      <c r="A40" s="14" t="s">
        <v>36</v>
      </c>
      <c r="B40" s="14" t="n">
        <v>0</v>
      </c>
      <c r="C40" s="14" t="n">
        <v>0</v>
      </c>
      <c r="D40" s="14" t="n">
        <v>0</v>
      </c>
      <c r="E40" s="14" t="n">
        <v>0</v>
      </c>
      <c r="F40" s="14" t="n">
        <v>0</v>
      </c>
    </row>
    <row r="41" customFormat="false" ht="14.25" hidden="false" customHeight="false" outlineLevel="0" collapsed="false">
      <c r="A41" s="14" t="s">
        <v>37</v>
      </c>
      <c r="B41" s="14" t="n">
        <v>0</v>
      </c>
      <c r="C41" s="14" t="n">
        <v>0</v>
      </c>
      <c r="D41" s="14" t="n">
        <v>0</v>
      </c>
      <c r="E41" s="14" t="n">
        <v>0</v>
      </c>
      <c r="F41" s="14" t="n">
        <v>0</v>
      </c>
    </row>
    <row r="42" customFormat="false" ht="14.25" hidden="false" customHeight="false" outlineLevel="0" collapsed="false">
      <c r="A42" s="14" t="s">
        <v>38</v>
      </c>
      <c r="B42" s="14" t="n">
        <v>0</v>
      </c>
      <c r="C42" s="14" t="n">
        <v>0</v>
      </c>
      <c r="D42" s="14" t="n">
        <v>0</v>
      </c>
      <c r="E42" s="14" t="n">
        <v>0</v>
      </c>
      <c r="F42" s="14" t="n">
        <v>0</v>
      </c>
    </row>
    <row r="43" customFormat="false" ht="14.25" hidden="false" customHeight="false" outlineLevel="0" collapsed="false">
      <c r="A43" s="14" t="s">
        <v>39</v>
      </c>
      <c r="B43" s="14" t="n">
        <v>0</v>
      </c>
      <c r="C43" s="14" t="n">
        <v>0</v>
      </c>
      <c r="D43" s="14" t="n">
        <v>0</v>
      </c>
      <c r="E43" s="14" t="n">
        <v>0</v>
      </c>
      <c r="F43" s="14" t="n">
        <v>0</v>
      </c>
    </row>
    <row r="44" customFormat="false" ht="14.25" hidden="false" customHeight="false" outlineLevel="0" collapsed="false">
      <c r="A44" s="14" t="s">
        <v>40</v>
      </c>
      <c r="B44" s="14" t="n">
        <v>0</v>
      </c>
      <c r="C44" s="14" t="n">
        <v>0</v>
      </c>
      <c r="D44" s="14" t="n">
        <v>0</v>
      </c>
      <c r="E44" s="14" t="n">
        <v>0</v>
      </c>
      <c r="F44" s="14" t="n">
        <v>0</v>
      </c>
    </row>
    <row r="45" customFormat="false" ht="14.25" hidden="false" customHeight="false" outlineLevel="0" collapsed="false">
      <c r="A45" s="14" t="s">
        <v>41</v>
      </c>
      <c r="B45" s="14" t="n">
        <v>0</v>
      </c>
      <c r="C45" s="14" t="n">
        <v>0</v>
      </c>
      <c r="D45" s="14" t="n">
        <v>0</v>
      </c>
      <c r="E45" s="14" t="n">
        <v>0</v>
      </c>
      <c r="F45" s="14" t="n">
        <v>0</v>
      </c>
    </row>
    <row r="46" customFormat="false" ht="14.25" hidden="false" customHeight="false" outlineLevel="0" collapsed="false">
      <c r="A46" s="14" t="s">
        <v>42</v>
      </c>
      <c r="B46" s="14" t="n">
        <v>0</v>
      </c>
      <c r="C46" s="14" t="n">
        <v>0</v>
      </c>
      <c r="D46" s="14" t="n">
        <v>0</v>
      </c>
      <c r="E46" s="14" t="n">
        <v>0</v>
      </c>
      <c r="F46" s="14" t="n">
        <v>0</v>
      </c>
    </row>
    <row r="47" customFormat="false" ht="14.25" hidden="false" customHeight="false" outlineLevel="0" collapsed="false">
      <c r="A47" s="14" t="s">
        <v>43</v>
      </c>
      <c r="B47" s="14" t="n">
        <f aca="false">AVERAGE(B37:B46)</f>
        <v>0</v>
      </c>
      <c r="C47" s="14" t="n">
        <f aca="false">AVERAGE(C37:C46)</f>
        <v>0</v>
      </c>
      <c r="D47" s="14" t="n">
        <f aca="false">AVERAGE(D37:D46)</f>
        <v>0</v>
      </c>
      <c r="E47" s="14" t="n">
        <f aca="false">AVERAGE(E37:E46)</f>
        <v>0</v>
      </c>
      <c r="F47" s="14" t="n">
        <f aca="false">AVERAGE(F37:F46)</f>
        <v>0</v>
      </c>
    </row>
    <row r="49" customFormat="false" ht="15" hidden="false" customHeight="false" outlineLevel="0" collapsed="false"/>
    <row r="50" customFormat="false" ht="15" hidden="false" customHeight="false" outlineLevel="0" collapsed="false">
      <c r="B50" s="35" t="s">
        <v>25</v>
      </c>
      <c r="C50" s="35"/>
      <c r="D50" s="35"/>
      <c r="E50" s="35"/>
      <c r="F50" s="35"/>
    </row>
    <row r="52" customFormat="false" ht="14.25" hidden="false" customHeight="false" outlineLevel="0" collapsed="false">
      <c r="A52" s="14" t="s">
        <v>27</v>
      </c>
      <c r="B52" s="14" t="s">
        <v>28</v>
      </c>
      <c r="C52" s="14" t="s">
        <v>29</v>
      </c>
      <c r="D52" s="14" t="s">
        <v>30</v>
      </c>
      <c r="E52" s="14" t="s">
        <v>31</v>
      </c>
      <c r="F52" s="14" t="s">
        <v>32</v>
      </c>
    </row>
    <row r="53" customFormat="false" ht="14.25" hidden="false" customHeight="false" outlineLevel="0" collapsed="false">
      <c r="A53" s="14" t="s">
        <v>33</v>
      </c>
      <c r="B53" s="14" t="n">
        <v>66.4881286878336</v>
      </c>
      <c r="C53" s="14" t="n">
        <v>2.48379392698737</v>
      </c>
      <c r="D53" s="14" t="n">
        <v>33.3333333333333</v>
      </c>
      <c r="E53" s="14" t="n">
        <v>1.28995676518534</v>
      </c>
      <c r="F53" s="14" t="n">
        <v>33.3333333333333</v>
      </c>
    </row>
    <row r="54" customFormat="false" ht="14.25" hidden="false" customHeight="false" outlineLevel="0" collapsed="false">
      <c r="A54" s="14" t="s">
        <v>34</v>
      </c>
      <c r="B54" s="14" t="n">
        <v>64.9797365754812</v>
      </c>
      <c r="C54" s="14" t="n">
        <v>2.41012022045175</v>
      </c>
      <c r="D54" s="14" t="n">
        <v>33.3333333333333</v>
      </c>
      <c r="E54" s="14" t="n">
        <v>1.25025923621604</v>
      </c>
      <c r="F54" s="14" t="n">
        <v>33.3333333333333</v>
      </c>
    </row>
    <row r="55" customFormat="false" ht="14.25" hidden="false" customHeight="false" outlineLevel="0" collapsed="false">
      <c r="A55" s="14" t="s">
        <v>35</v>
      </c>
      <c r="B55" s="14" t="n">
        <v>81.6202895574494</v>
      </c>
      <c r="C55" s="14" t="n">
        <v>32.9366486048513</v>
      </c>
      <c r="D55" s="14" t="n">
        <v>33.3333333333333</v>
      </c>
      <c r="E55" s="14" t="n">
        <v>32.5492943649284</v>
      </c>
      <c r="F55" s="14" t="n">
        <v>33.3333333333333</v>
      </c>
    </row>
    <row r="56" customFormat="false" ht="14.25" hidden="false" customHeight="false" outlineLevel="0" collapsed="false">
      <c r="A56" s="14" t="s">
        <v>36</v>
      </c>
      <c r="B56" s="14" t="n">
        <v>81.882538017829</v>
      </c>
      <c r="C56" s="14" t="n">
        <v>32.2922721908083</v>
      </c>
      <c r="D56" s="14" t="n">
        <v>33.3333333333333</v>
      </c>
      <c r="E56" s="14" t="n">
        <v>31.3142700966827</v>
      </c>
      <c r="F56" s="14" t="n">
        <v>33.3333333333333</v>
      </c>
    </row>
    <row r="57" customFormat="false" ht="14.25" hidden="false" customHeight="false" outlineLevel="0" collapsed="false">
      <c r="A57" s="14" t="s">
        <v>37</v>
      </c>
      <c r="B57" s="14" t="n">
        <v>65.327214065115</v>
      </c>
      <c r="C57" s="14" t="n">
        <v>2.22995272500223</v>
      </c>
      <c r="D57" s="14" t="n">
        <v>33.3333333333333</v>
      </c>
      <c r="E57" s="14" t="n">
        <v>1.15356220007382</v>
      </c>
      <c r="F57" s="14" t="n">
        <v>33.3333333333333</v>
      </c>
    </row>
    <row r="58" customFormat="false" ht="14.25" hidden="false" customHeight="false" outlineLevel="0" collapsed="false">
      <c r="A58" s="14" t="s">
        <v>38</v>
      </c>
      <c r="B58" s="14" t="n">
        <v>65.5865242684726</v>
      </c>
      <c r="C58" s="14" t="n">
        <v>2.56715143754382</v>
      </c>
      <c r="D58" s="14" t="n">
        <v>33.3333333333333</v>
      </c>
      <c r="E58" s="14" t="n">
        <v>1.33498224251648</v>
      </c>
      <c r="F58" s="14" t="n">
        <v>33.3333333333333</v>
      </c>
    </row>
    <row r="59" customFormat="false" ht="14.25" hidden="false" customHeight="false" outlineLevel="0" collapsed="false">
      <c r="A59" s="14" t="s">
        <v>39</v>
      </c>
      <c r="B59" s="14" t="n">
        <v>66.0193155574217</v>
      </c>
      <c r="C59" s="14" t="n">
        <v>2.5615763546798</v>
      </c>
      <c r="D59" s="14" t="n">
        <v>33.3333333333333</v>
      </c>
      <c r="E59" s="14" t="n">
        <v>1.33196721311475</v>
      </c>
      <c r="F59" s="14" t="n">
        <v>33.3333333333333</v>
      </c>
    </row>
    <row r="60" customFormat="false" ht="14.25" hidden="false" customHeight="false" outlineLevel="0" collapsed="false">
      <c r="A60" s="14" t="s">
        <v>40</v>
      </c>
      <c r="B60" s="14" t="n">
        <v>83.2711015856537</v>
      </c>
      <c r="C60" s="14" t="n">
        <v>33.1333422218271</v>
      </c>
      <c r="D60" s="14" t="n">
        <v>33.3333333333333</v>
      </c>
      <c r="E60" s="14" t="n">
        <v>32.9357365847911</v>
      </c>
      <c r="F60" s="14" t="n">
        <v>33.3333333333333</v>
      </c>
    </row>
    <row r="61" customFormat="false" ht="14.25" hidden="false" customHeight="false" outlineLevel="0" collapsed="false">
      <c r="A61" s="14" t="s">
        <v>41</v>
      </c>
      <c r="B61" s="14" t="n">
        <v>64.3083132385887</v>
      </c>
      <c r="C61" s="14" t="n">
        <v>2.25998300764655</v>
      </c>
      <c r="D61" s="14" t="n">
        <v>33.3333333333333</v>
      </c>
      <c r="E61" s="14" t="n">
        <v>1.16964207193738</v>
      </c>
      <c r="F61" s="14" t="n">
        <v>33.3333333333333</v>
      </c>
    </row>
    <row r="62" customFormat="false" ht="14.25" hidden="false" customHeight="false" outlineLevel="0" collapsed="false">
      <c r="A62" s="14" t="s">
        <v>42</v>
      </c>
      <c r="B62" s="14" t="n">
        <v>82.9800647469756</v>
      </c>
      <c r="C62" s="14" t="n">
        <v>33.0685853111567</v>
      </c>
      <c r="D62" s="14" t="n">
        <v>33.3333333333333</v>
      </c>
      <c r="E62" s="14" t="n">
        <v>32.8080096412348</v>
      </c>
      <c r="F62" s="14" t="n">
        <v>33.3333333333333</v>
      </c>
    </row>
    <row r="63" customFormat="false" ht="14.25" hidden="false" customHeight="false" outlineLevel="0" collapsed="false">
      <c r="A63" s="14" t="s">
        <v>43</v>
      </c>
      <c r="B63" s="14" t="n">
        <f aca="false">AVERAGE(B53:B62)</f>
        <v>72.2463226300821</v>
      </c>
      <c r="C63" s="14" t="n">
        <f aca="false">AVERAGE(C53:C62)</f>
        <v>14.5943426000955</v>
      </c>
      <c r="D63" s="14" t="n">
        <f aca="false">AVERAGE(D53:D62)</f>
        <v>33.3333333333333</v>
      </c>
      <c r="E63" s="14" t="n">
        <f aca="false">AVERAGE(E53:E62)</f>
        <v>13.7137680416681</v>
      </c>
      <c r="F63" s="14" t="n">
        <f aca="false">AVERAGE(F53:F62)</f>
        <v>33.3333333333333</v>
      </c>
    </row>
  </sheetData>
  <mergeCells count="4">
    <mergeCell ref="B2:F2"/>
    <mergeCell ref="B17:F17"/>
    <mergeCell ref="B34:F34"/>
    <mergeCell ref="B50:F5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F63"/>
  <sheetViews>
    <sheetView showFormulas="false" showGridLines="true" showRowColHeaders="true" showZeros="true" rightToLeft="false" tabSelected="false" showOutlineSymbols="true" defaultGridColor="true" view="normal" topLeftCell="A40" colorId="64" zoomScale="100" zoomScaleNormal="100" zoomScalePageLayoutView="100" workbookViewId="0">
      <selection pane="topLeft" activeCell="B50" activeCellId="0" sqref="B50"/>
    </sheetView>
  </sheetViews>
  <sheetFormatPr defaultColWidth="8.5390625" defaultRowHeight="14.25" zeroHeight="false" outlineLevelRow="0" outlineLevelCol="0"/>
  <cols>
    <col collapsed="false" customWidth="true" hidden="false" outlineLevel="0" max="2" min="2" style="0" width="11.44"/>
    <col collapsed="false" customWidth="true" hidden="false" outlineLevel="0" max="3" min="3" style="0" width="12.78"/>
    <col collapsed="false" customWidth="true" hidden="false" outlineLevel="0" max="4" min="4" style="0" width="11.89"/>
    <col collapsed="false" customWidth="true" hidden="false" outlineLevel="0" max="5" min="5" style="0" width="12.33"/>
    <col collapsed="false" customWidth="true" hidden="false" outlineLevel="0" max="6" min="6" style="0" width="12"/>
    <col collapsed="false" customWidth="true" hidden="false" outlineLevel="0" max="7" min="7" style="0" width="7.34"/>
    <col collapsed="false" customWidth="true" hidden="false" outlineLevel="0" max="8" min="8" style="0" width="8.33"/>
    <col collapsed="false" customWidth="true" hidden="false" outlineLevel="0" max="9" min="9" style="0" width="8.11"/>
  </cols>
  <sheetData>
    <row r="1" customFormat="false" ht="15" hidden="false" customHeight="false" outlineLevel="0" collapsed="false"/>
    <row r="2" customFormat="false" ht="15" hidden="false" customHeight="false" outlineLevel="0" collapsed="false">
      <c r="B2" s="9" t="s">
        <v>5</v>
      </c>
      <c r="C2" s="9"/>
      <c r="D2" s="9"/>
      <c r="E2" s="9"/>
      <c r="F2" s="9"/>
    </row>
    <row r="3" customFormat="false" ht="14.25" hidden="false" customHeight="false" outlineLevel="0" collapsed="false">
      <c r="B3" s="8"/>
      <c r="C3" s="8"/>
      <c r="D3" s="8"/>
    </row>
    <row r="4" customFormat="false" ht="14.25" hidden="false" customHeight="false" outlineLevel="0" collapsed="false">
      <c r="A4" s="14" t="s">
        <v>27</v>
      </c>
      <c r="B4" s="14" t="s">
        <v>28</v>
      </c>
      <c r="C4" s="14" t="s">
        <v>29</v>
      </c>
      <c r="D4" s="14" t="s">
        <v>30</v>
      </c>
      <c r="E4" s="14" t="s">
        <v>31</v>
      </c>
      <c r="F4" s="14" t="s">
        <v>32</v>
      </c>
    </row>
    <row r="5" customFormat="false" ht="14.25" hidden="false" customHeight="false" outlineLevel="0" collapsed="false">
      <c r="A5" s="14" t="s">
        <v>33</v>
      </c>
      <c r="B5" s="14" t="n">
        <v>81.046713687008</v>
      </c>
      <c r="C5" s="14" t="n">
        <v>2.82989204485902</v>
      </c>
      <c r="D5" s="14" t="n">
        <v>100</v>
      </c>
      <c r="E5" s="14" t="n">
        <v>1.43525409313204</v>
      </c>
      <c r="F5" s="14" t="n">
        <v>100</v>
      </c>
    </row>
    <row r="6" customFormat="false" ht="14.25" hidden="false" customHeight="false" outlineLevel="0" collapsed="false">
      <c r="A6" s="14" t="s">
        <v>34</v>
      </c>
      <c r="B6" s="14" t="n">
        <v>78.1327841522016</v>
      </c>
      <c r="C6" s="14" t="n">
        <v>1.79688188144102</v>
      </c>
      <c r="D6" s="14" t="n">
        <v>100</v>
      </c>
      <c r="E6" s="14" t="n">
        <v>0.906586081237223</v>
      </c>
      <c r="F6" s="14" t="n">
        <v>100</v>
      </c>
    </row>
    <row r="7" customFormat="false" ht="14.25" hidden="false" customHeight="false" outlineLevel="0" collapsed="false">
      <c r="A7" s="14" t="s">
        <v>35</v>
      </c>
      <c r="B7" s="14" t="n">
        <v>80.312444170951</v>
      </c>
      <c r="C7" s="14" t="n">
        <v>1.45071542130365</v>
      </c>
      <c r="D7" s="14" t="n">
        <v>100</v>
      </c>
      <c r="E7" s="14" t="n">
        <v>0.730657591832649</v>
      </c>
      <c r="F7" s="14" t="n">
        <v>100</v>
      </c>
    </row>
    <row r="8" customFormat="false" ht="14.25" hidden="false" customHeight="false" outlineLevel="0" collapsed="false">
      <c r="A8" s="14" t="s">
        <v>36</v>
      </c>
      <c r="B8" s="14" t="n">
        <v>80.2782077311194</v>
      </c>
      <c r="C8" s="14" t="n">
        <v>0</v>
      </c>
      <c r="D8" s="14" t="n">
        <v>0</v>
      </c>
      <c r="E8" s="14" t="n">
        <v>0</v>
      </c>
      <c r="F8" s="14" t="n">
        <v>99.8649662415604</v>
      </c>
    </row>
    <row r="9" customFormat="false" ht="14.25" hidden="false" customHeight="false" outlineLevel="0" collapsed="false">
      <c r="A9" s="14" t="s">
        <v>37</v>
      </c>
      <c r="B9" s="14" t="n">
        <v>78.774713010204</v>
      </c>
      <c r="C9" s="14" t="n">
        <v>3.37506804572672</v>
      </c>
      <c r="D9" s="14" t="n">
        <v>100</v>
      </c>
      <c r="E9" s="14" t="n">
        <v>1.71650055370985</v>
      </c>
      <c r="F9" s="14" t="n">
        <v>100</v>
      </c>
    </row>
    <row r="10" customFormat="false" ht="14.25" hidden="false" customHeight="false" outlineLevel="0" collapsed="false">
      <c r="A10" s="14" t="s">
        <v>38</v>
      </c>
      <c r="B10" s="14" t="n">
        <v>78.7748739853033</v>
      </c>
      <c r="C10" s="14" t="n">
        <v>0.512382578992314</v>
      </c>
      <c r="D10" s="14" t="n">
        <v>100</v>
      </c>
      <c r="E10" s="14" t="n">
        <v>0.256849315068493</v>
      </c>
      <c r="F10" s="14" t="n">
        <v>100</v>
      </c>
    </row>
    <row r="11" customFormat="false" ht="14.25" hidden="false" customHeight="false" outlineLevel="0" collapsed="false">
      <c r="A11" s="14" t="s">
        <v>39</v>
      </c>
      <c r="B11" s="14" t="n">
        <v>80.7710843373494</v>
      </c>
      <c r="C11" s="14" t="n">
        <v>3.70072405470635</v>
      </c>
      <c r="D11" s="14" t="n">
        <v>100</v>
      </c>
      <c r="E11" s="14" t="n">
        <v>1.88524590163934</v>
      </c>
      <c r="F11" s="14" t="n">
        <v>100</v>
      </c>
    </row>
    <row r="12" customFormat="false" ht="14.25" hidden="false" customHeight="false" outlineLevel="0" collapsed="false">
      <c r="A12" s="14" t="s">
        <v>40</v>
      </c>
      <c r="B12" s="14" t="n">
        <v>78.4090689635194</v>
      </c>
      <c r="C12" s="14" t="n">
        <v>2.40921787709497</v>
      </c>
      <c r="D12" s="14" t="n">
        <v>100</v>
      </c>
      <c r="E12" s="14" t="n">
        <v>1.21929669552924</v>
      </c>
      <c r="F12" s="14" t="n">
        <v>100</v>
      </c>
    </row>
    <row r="13" customFormat="false" ht="14.25" hidden="false" customHeight="false" outlineLevel="0" collapsed="false">
      <c r="A13" s="14" t="s">
        <v>41</v>
      </c>
      <c r="B13" s="14" t="n">
        <v>77.834145956296</v>
      </c>
      <c r="C13" s="14" t="n">
        <v>2.46677668722313</v>
      </c>
      <c r="D13" s="14" t="n">
        <v>100</v>
      </c>
      <c r="E13" s="14" t="n">
        <v>1.24879078357224</v>
      </c>
      <c r="F13" s="14" t="n">
        <v>100</v>
      </c>
    </row>
    <row r="14" customFormat="false" ht="14.25" hidden="false" customHeight="false" outlineLevel="0" collapsed="false">
      <c r="A14" s="14" t="s">
        <v>42</v>
      </c>
      <c r="B14" s="14" t="n">
        <v>79.0550375703214</v>
      </c>
      <c r="C14" s="14" t="n">
        <v>2.54438952956251</v>
      </c>
      <c r="D14" s="14" t="n">
        <v>100</v>
      </c>
      <c r="E14" s="14" t="n">
        <v>1.288588115324</v>
      </c>
      <c r="F14" s="14" t="n">
        <v>100</v>
      </c>
    </row>
    <row r="15" customFormat="false" ht="14.25" hidden="false" customHeight="false" outlineLevel="0" collapsed="false">
      <c r="A15" s="14" t="s">
        <v>43</v>
      </c>
      <c r="B15" s="14" t="n">
        <f aca="false">AVERAGE(B5:B14)</f>
        <v>79.3389073564273</v>
      </c>
      <c r="C15" s="14" t="n">
        <f aca="false">AVERAGE(C5:C14)</f>
        <v>2.10860481209097</v>
      </c>
      <c r="D15" s="14" t="n">
        <f aca="false">AVERAGE(D5:D14)</f>
        <v>90</v>
      </c>
      <c r="E15" s="14" t="n">
        <f aca="false">AVERAGE(E5:E14)</f>
        <v>1.06877691310451</v>
      </c>
      <c r="F15" s="14" t="n">
        <f aca="false">AVERAGE(F5:F14)</f>
        <v>99.9864966241561</v>
      </c>
    </row>
    <row r="16" customFormat="false" ht="15" hidden="false" customHeight="false" outlineLevel="0" collapsed="false"/>
    <row r="17" customFormat="false" ht="15" hidden="false" customHeight="false" outlineLevel="0" collapsed="false">
      <c r="B17" s="16" t="s">
        <v>21</v>
      </c>
      <c r="C17" s="16"/>
      <c r="D17" s="16"/>
      <c r="E17" s="16"/>
      <c r="F17" s="16"/>
    </row>
    <row r="18" customFormat="false" ht="14.25" hidden="false" customHeight="false" outlineLevel="0" collapsed="false">
      <c r="B18" s="8"/>
      <c r="C18" s="8"/>
      <c r="D18" s="8"/>
    </row>
    <row r="19" customFormat="false" ht="14.25" hidden="false" customHeight="false" outlineLevel="0" collapsed="false">
      <c r="A19" s="14" t="s">
        <v>27</v>
      </c>
      <c r="B19" s="14" t="s">
        <v>28</v>
      </c>
      <c r="C19" s="14" t="s">
        <v>29</v>
      </c>
      <c r="D19" s="14" t="s">
        <v>30</v>
      </c>
      <c r="E19" s="14" t="s">
        <v>31</v>
      </c>
      <c r="F19" s="14" t="s">
        <v>32</v>
      </c>
    </row>
    <row r="20" customFormat="false" ht="14.25" hidden="false" customHeight="false" outlineLevel="0" collapsed="false">
      <c r="A20" s="14" t="s">
        <v>33</v>
      </c>
      <c r="B20" s="14" t="n">
        <v>92.853964164422</v>
      </c>
      <c r="C20" s="14" t="n">
        <v>56.8763250883392</v>
      </c>
      <c r="D20" s="14" t="n">
        <v>100</v>
      </c>
      <c r="E20" s="14" t="n">
        <v>39.739285008888</v>
      </c>
      <c r="F20" s="14" t="n">
        <v>100</v>
      </c>
    </row>
    <row r="21" customFormat="false" ht="14.25" hidden="false" customHeight="false" outlineLevel="0" collapsed="false">
      <c r="A21" s="14" t="s">
        <v>34</v>
      </c>
      <c r="B21" s="14" t="n">
        <v>92.9184549356223</v>
      </c>
      <c r="C21" s="14" t="n">
        <v>52.4585029752583</v>
      </c>
      <c r="D21" s="14" t="n">
        <v>100</v>
      </c>
      <c r="E21" s="14" t="n">
        <v>35.5550838463171</v>
      </c>
      <c r="F21" s="14" t="n">
        <v>100</v>
      </c>
    </row>
    <row r="22" customFormat="false" ht="14.25" hidden="false" customHeight="false" outlineLevel="0" collapsed="false">
      <c r="A22" s="14" t="s">
        <v>35</v>
      </c>
      <c r="B22" s="14" t="n">
        <v>93.7679614350607</v>
      </c>
      <c r="C22" s="14" t="n">
        <v>64.5484508899142</v>
      </c>
      <c r="D22" s="14" t="n">
        <v>100</v>
      </c>
      <c r="E22" s="14" t="n">
        <v>47.6542729219388</v>
      </c>
      <c r="F22" s="14" t="n">
        <v>100</v>
      </c>
    </row>
    <row r="23" customFormat="false" ht="14.25" hidden="false" customHeight="false" outlineLevel="0" collapsed="false">
      <c r="A23" s="14" t="s">
        <v>36</v>
      </c>
      <c r="B23" s="14" t="n">
        <v>94.0068734993644</v>
      </c>
      <c r="C23" s="14" t="n">
        <v>64.4810267857142</v>
      </c>
      <c r="D23" s="14" t="n">
        <v>100</v>
      </c>
      <c r="E23" s="14" t="n">
        <v>47.5808112003294</v>
      </c>
      <c r="F23" s="14" t="n">
        <v>100</v>
      </c>
    </row>
    <row r="24" customFormat="false" ht="14.25" hidden="false" customHeight="false" outlineLevel="0" collapsed="false">
      <c r="A24" s="14" t="s">
        <v>37</v>
      </c>
      <c r="B24" s="14" t="n">
        <v>92.3159566517189</v>
      </c>
      <c r="C24" s="14" t="n">
        <v>52.9596797254789</v>
      </c>
      <c r="D24" s="14" t="n">
        <v>96.8619246861925</v>
      </c>
      <c r="E24" s="14" t="n">
        <v>36.4423455332546</v>
      </c>
      <c r="F24" s="14" t="n">
        <v>99.8409922086182</v>
      </c>
    </row>
    <row r="25" customFormat="false" ht="14.25" hidden="false" customHeight="false" outlineLevel="0" collapsed="false">
      <c r="A25" s="14" t="s">
        <v>38</v>
      </c>
      <c r="B25" s="14" t="n">
        <v>92.2613684859405</v>
      </c>
      <c r="C25" s="14" t="n">
        <v>48.5498108448928</v>
      </c>
      <c r="D25" s="14" t="n">
        <v>94.0745265729994</v>
      </c>
      <c r="E25" s="14" t="n">
        <v>32.7172296579562</v>
      </c>
      <c r="F25" s="14" t="n">
        <v>99.7411331429638</v>
      </c>
    </row>
    <row r="26" customFormat="false" ht="14.25" hidden="false" customHeight="false" outlineLevel="0" collapsed="false">
      <c r="A26" s="14" t="s">
        <v>39</v>
      </c>
      <c r="B26" s="14" t="n">
        <v>94.0384345630523</v>
      </c>
      <c r="C26" s="14" t="n">
        <v>67.8922185847393</v>
      </c>
      <c r="D26" s="14" t="n">
        <v>99.2636229749631</v>
      </c>
      <c r="E26" s="14" t="n">
        <v>51.5882127822426</v>
      </c>
      <c r="F26" s="14" t="n">
        <v>99.9467348460637</v>
      </c>
    </row>
    <row r="27" customFormat="false" ht="14.25" hidden="false" customHeight="false" outlineLevel="0" collapsed="false">
      <c r="A27" s="14" t="s">
        <v>40</v>
      </c>
      <c r="B27" s="14" t="n">
        <v>93.4064922815009</v>
      </c>
      <c r="C27" s="14" t="n">
        <v>57.1855392889154</v>
      </c>
      <c r="D27" s="14" t="n">
        <v>100</v>
      </c>
      <c r="E27" s="14" t="n">
        <v>40.0418410041841</v>
      </c>
      <c r="F27" s="14" t="n">
        <v>100</v>
      </c>
    </row>
    <row r="28" customFormat="false" ht="14.25" hidden="false" customHeight="false" outlineLevel="0" collapsed="false">
      <c r="A28" s="14" t="s">
        <v>41</v>
      </c>
      <c r="B28" s="14" t="n">
        <v>93.1688759717398</v>
      </c>
      <c r="C28" s="14" t="n">
        <v>59.0451905369032</v>
      </c>
      <c r="D28" s="14" t="n">
        <v>98.2555398396982</v>
      </c>
      <c r="E28" s="14" t="n">
        <v>42.203321182665</v>
      </c>
      <c r="F28" s="14" t="n">
        <v>99.9010245298665</v>
      </c>
    </row>
    <row r="29" customFormat="false" ht="14.25" hidden="false" customHeight="false" outlineLevel="0" collapsed="false">
      <c r="A29" s="14" t="s">
        <v>42</v>
      </c>
      <c r="B29" s="14" t="n">
        <v>93.3543936261643</v>
      </c>
      <c r="C29" s="14" t="n">
        <v>57.8955114054451</v>
      </c>
      <c r="D29" s="14" t="n">
        <v>100</v>
      </c>
      <c r="E29" s="14" t="n">
        <v>40.7415078707539</v>
      </c>
      <c r="F29" s="14" t="n">
        <v>100</v>
      </c>
    </row>
    <row r="30" customFormat="false" ht="14.25" hidden="false" customHeight="false" outlineLevel="0" collapsed="false">
      <c r="A30" s="14" t="s">
        <v>43</v>
      </c>
      <c r="B30" s="14" t="n">
        <f aca="false">AVERAGE(B20:B29)</f>
        <v>93.2092775614586</v>
      </c>
      <c r="C30" s="14" t="n">
        <f aca="false">AVERAGE(C20:C29)</f>
        <v>58.1892256125601</v>
      </c>
      <c r="D30" s="14" t="n">
        <f aca="false">AVERAGE(D20:D29)</f>
        <v>98.8455614073853</v>
      </c>
      <c r="E30" s="14" t="n">
        <f aca="false">AVERAGE(E20:E29)</f>
        <v>41.426391100853</v>
      </c>
      <c r="F30" s="14" t="n">
        <f aca="false">AVERAGE(F20:F29)</f>
        <v>99.9429884727512</v>
      </c>
    </row>
    <row r="33" customFormat="false" ht="15" hidden="false" customHeight="false" outlineLevel="0" collapsed="false"/>
    <row r="34" customFormat="false" ht="15" hidden="false" customHeight="false" outlineLevel="0" collapsed="false">
      <c r="B34" s="29" t="s">
        <v>23</v>
      </c>
      <c r="C34" s="29"/>
      <c r="D34" s="29"/>
      <c r="E34" s="29"/>
      <c r="F34" s="29"/>
    </row>
    <row r="36" customFormat="false" ht="14.25" hidden="false" customHeight="false" outlineLevel="0" collapsed="false">
      <c r="A36" s="14" t="s">
        <v>27</v>
      </c>
      <c r="B36" s="14" t="s">
        <v>28</v>
      </c>
      <c r="C36" s="14" t="s">
        <v>29</v>
      </c>
      <c r="D36" s="14" t="s">
        <v>30</v>
      </c>
      <c r="E36" s="14" t="s">
        <v>31</v>
      </c>
      <c r="F36" s="14" t="s">
        <v>32</v>
      </c>
    </row>
    <row r="37" customFormat="false" ht="14.25" hidden="false" customHeight="false" outlineLevel="0" collapsed="false">
      <c r="A37" s="14" t="s">
        <v>33</v>
      </c>
      <c r="B37" s="14" t="n">
        <v>0</v>
      </c>
      <c r="C37" s="14" t="n">
        <v>0</v>
      </c>
      <c r="D37" s="14" t="n">
        <v>0</v>
      </c>
      <c r="E37" s="14" t="n">
        <v>0</v>
      </c>
      <c r="F37" s="14" t="n">
        <v>0</v>
      </c>
    </row>
    <row r="38" customFormat="false" ht="14.25" hidden="false" customHeight="false" outlineLevel="0" collapsed="false">
      <c r="A38" s="14" t="s">
        <v>34</v>
      </c>
      <c r="B38" s="14" t="n">
        <v>0</v>
      </c>
      <c r="C38" s="14" t="n">
        <v>0</v>
      </c>
      <c r="D38" s="14" t="n">
        <v>0</v>
      </c>
      <c r="E38" s="14" t="n">
        <v>0</v>
      </c>
      <c r="F38" s="14" t="n">
        <v>0</v>
      </c>
    </row>
    <row r="39" customFormat="false" ht="14.25" hidden="false" customHeight="false" outlineLevel="0" collapsed="false">
      <c r="A39" s="14" t="s">
        <v>35</v>
      </c>
      <c r="B39" s="14" t="n">
        <v>0</v>
      </c>
      <c r="C39" s="14" t="n">
        <v>0</v>
      </c>
      <c r="D39" s="14" t="n">
        <v>0</v>
      </c>
      <c r="E39" s="14" t="n">
        <v>0</v>
      </c>
      <c r="F39" s="14" t="n">
        <v>0</v>
      </c>
    </row>
    <row r="40" customFormat="false" ht="14.25" hidden="false" customHeight="false" outlineLevel="0" collapsed="false">
      <c r="A40" s="14" t="s">
        <v>36</v>
      </c>
      <c r="B40" s="14" t="n">
        <v>0</v>
      </c>
      <c r="C40" s="14" t="n">
        <v>0</v>
      </c>
      <c r="D40" s="14" t="n">
        <v>0</v>
      </c>
      <c r="E40" s="14" t="n">
        <v>0</v>
      </c>
      <c r="F40" s="14" t="n">
        <v>0</v>
      </c>
    </row>
    <row r="41" customFormat="false" ht="14.25" hidden="false" customHeight="false" outlineLevel="0" collapsed="false">
      <c r="A41" s="14" t="s">
        <v>37</v>
      </c>
      <c r="B41" s="14" t="n">
        <v>0</v>
      </c>
      <c r="C41" s="14" t="n">
        <v>0</v>
      </c>
      <c r="D41" s="14" t="n">
        <v>0</v>
      </c>
      <c r="E41" s="14" t="n">
        <v>0</v>
      </c>
      <c r="F41" s="14" t="n">
        <v>0</v>
      </c>
    </row>
    <row r="42" customFormat="false" ht="14.25" hidden="false" customHeight="false" outlineLevel="0" collapsed="false">
      <c r="A42" s="14" t="s">
        <v>38</v>
      </c>
      <c r="B42" s="14" t="n">
        <v>0</v>
      </c>
      <c r="C42" s="14" t="n">
        <v>0</v>
      </c>
      <c r="D42" s="14" t="n">
        <v>0</v>
      </c>
      <c r="E42" s="14" t="n">
        <v>0</v>
      </c>
      <c r="F42" s="14" t="n">
        <v>0</v>
      </c>
    </row>
    <row r="43" customFormat="false" ht="14.25" hidden="false" customHeight="false" outlineLevel="0" collapsed="false">
      <c r="A43" s="14" t="s">
        <v>39</v>
      </c>
      <c r="B43" s="14" t="n">
        <v>0</v>
      </c>
      <c r="C43" s="14" t="n">
        <v>0</v>
      </c>
      <c r="D43" s="14" t="n">
        <v>0</v>
      </c>
      <c r="E43" s="14" t="n">
        <v>0</v>
      </c>
      <c r="F43" s="14" t="n">
        <v>0</v>
      </c>
    </row>
    <row r="44" customFormat="false" ht="14.25" hidden="false" customHeight="false" outlineLevel="0" collapsed="false">
      <c r="A44" s="14" t="s">
        <v>40</v>
      </c>
      <c r="B44" s="14" t="n">
        <v>0</v>
      </c>
      <c r="C44" s="14" t="n">
        <v>0</v>
      </c>
      <c r="D44" s="14" t="n">
        <v>0</v>
      </c>
      <c r="E44" s="14" t="n">
        <v>0</v>
      </c>
      <c r="F44" s="14" t="n">
        <v>0</v>
      </c>
    </row>
    <row r="45" customFormat="false" ht="14.25" hidden="false" customHeight="false" outlineLevel="0" collapsed="false">
      <c r="A45" s="14" t="s">
        <v>41</v>
      </c>
      <c r="B45" s="14" t="n">
        <v>0</v>
      </c>
      <c r="C45" s="14" t="n">
        <v>0</v>
      </c>
      <c r="D45" s="14" t="n">
        <v>0</v>
      </c>
      <c r="E45" s="14" t="n">
        <v>0</v>
      </c>
      <c r="F45" s="14" t="n">
        <v>0</v>
      </c>
    </row>
    <row r="46" customFormat="false" ht="14.25" hidden="false" customHeight="false" outlineLevel="0" collapsed="false">
      <c r="A46" s="14" t="s">
        <v>42</v>
      </c>
      <c r="B46" s="14" t="n">
        <v>0</v>
      </c>
      <c r="C46" s="14" t="n">
        <v>0</v>
      </c>
      <c r="D46" s="14" t="n">
        <v>0</v>
      </c>
      <c r="E46" s="14" t="n">
        <v>0</v>
      </c>
      <c r="F46" s="14" t="n">
        <v>0</v>
      </c>
    </row>
    <row r="47" customFormat="false" ht="14.25" hidden="false" customHeight="false" outlineLevel="0" collapsed="false">
      <c r="A47" s="14" t="s">
        <v>43</v>
      </c>
      <c r="B47" s="14" t="n">
        <f aca="false">AVERAGE(B37:B46)</f>
        <v>0</v>
      </c>
      <c r="C47" s="14" t="n">
        <f aca="false">AVERAGE(C37:C46)</f>
        <v>0</v>
      </c>
      <c r="D47" s="14" t="n">
        <f aca="false">AVERAGE(D37:D46)</f>
        <v>0</v>
      </c>
      <c r="E47" s="14" t="n">
        <f aca="false">AVERAGE(E37:E46)</f>
        <v>0</v>
      </c>
      <c r="F47" s="14" t="n">
        <f aca="false">AVERAGE(F37:F46)</f>
        <v>0</v>
      </c>
    </row>
    <row r="49" customFormat="false" ht="15" hidden="false" customHeight="false" outlineLevel="0" collapsed="false"/>
    <row r="50" customFormat="false" ht="15" hidden="false" customHeight="false" outlineLevel="0" collapsed="false">
      <c r="B50" s="35" t="s">
        <v>25</v>
      </c>
      <c r="C50" s="35"/>
      <c r="D50" s="35"/>
      <c r="E50" s="35"/>
      <c r="F50" s="35"/>
    </row>
    <row r="52" customFormat="false" ht="14.25" hidden="false" customHeight="false" outlineLevel="0" collapsed="false">
      <c r="A52" s="14" t="s">
        <v>27</v>
      </c>
      <c r="B52" s="14" t="s">
        <v>28</v>
      </c>
      <c r="C52" s="14" t="s">
        <v>29</v>
      </c>
      <c r="D52" s="14" t="s">
        <v>30</v>
      </c>
      <c r="E52" s="14" t="s">
        <v>31</v>
      </c>
      <c r="F52" s="14" t="s">
        <v>32</v>
      </c>
    </row>
    <row r="53" customFormat="false" ht="14.25" hidden="false" customHeight="false" outlineLevel="0" collapsed="false">
      <c r="A53" s="14" t="s">
        <v>33</v>
      </c>
      <c r="B53" s="14" t="n">
        <v>69.6192750772689</v>
      </c>
      <c r="C53" s="14" t="n">
        <v>19.9020723777327</v>
      </c>
      <c r="D53" s="14" t="n">
        <v>66.6666666666666</v>
      </c>
      <c r="E53" s="14" t="n">
        <v>13.72484636734</v>
      </c>
      <c r="F53" s="14" t="n">
        <v>66.6666666666666</v>
      </c>
    </row>
    <row r="54" customFormat="false" ht="14.25" hidden="false" customHeight="false" outlineLevel="0" collapsed="false">
      <c r="A54" s="14" t="s">
        <v>34</v>
      </c>
      <c r="B54" s="14" t="n">
        <v>67.2678149273894</v>
      </c>
      <c r="C54" s="14" t="n">
        <v>18.0851282855664</v>
      </c>
      <c r="D54" s="14" t="n">
        <v>66.6666666666666</v>
      </c>
      <c r="E54" s="14" t="n">
        <v>12.1538899758514</v>
      </c>
      <c r="F54" s="14" t="n">
        <v>66.6666666666666</v>
      </c>
    </row>
    <row r="55" customFormat="false" ht="14.25" hidden="false" customHeight="false" outlineLevel="0" collapsed="false">
      <c r="A55" s="14" t="s">
        <v>35</v>
      </c>
      <c r="B55" s="14" t="n">
        <v>69.2387993291576</v>
      </c>
      <c r="C55" s="14" t="n">
        <v>21.9997221037393</v>
      </c>
      <c r="D55" s="14" t="n">
        <v>66.6666666666666</v>
      </c>
      <c r="E55" s="14" t="n">
        <v>16.1283101712571</v>
      </c>
      <c r="F55" s="14" t="n">
        <v>66.6666666666666</v>
      </c>
    </row>
    <row r="56" customFormat="false" ht="14.25" hidden="false" customHeight="false" outlineLevel="0" collapsed="false">
      <c r="A56" s="14" t="s">
        <v>36</v>
      </c>
      <c r="B56" s="14" t="n">
        <v>69.8059779758783</v>
      </c>
      <c r="C56" s="14" t="n">
        <v>21.4936755952381</v>
      </c>
      <c r="D56" s="14" t="n">
        <v>33.3333333333333</v>
      </c>
      <c r="E56" s="14" t="n">
        <v>15.8602704001098</v>
      </c>
      <c r="F56" s="14" t="n">
        <v>66.6216554138534</v>
      </c>
    </row>
    <row r="57" customFormat="false" ht="14.25" hidden="false" customHeight="false" outlineLevel="0" collapsed="false">
      <c r="A57" s="14" t="s">
        <v>37</v>
      </c>
      <c r="B57" s="14" t="n">
        <v>68.1964837212512</v>
      </c>
      <c r="C57" s="14" t="n">
        <v>18.7782492570685</v>
      </c>
      <c r="D57" s="14" t="n">
        <v>65.6206415620641</v>
      </c>
      <c r="E57" s="14" t="n">
        <v>12.7196153623214</v>
      </c>
      <c r="F57" s="14" t="n">
        <v>66.6136640695394</v>
      </c>
    </row>
    <row r="58" customFormat="false" ht="14.25" hidden="false" customHeight="false" outlineLevel="0" collapsed="false">
      <c r="A58" s="14" t="s">
        <v>38</v>
      </c>
      <c r="B58" s="14" t="n">
        <v>67.5766258574281</v>
      </c>
      <c r="C58" s="14" t="n">
        <v>16.3540644746283</v>
      </c>
      <c r="D58" s="14" t="n">
        <v>64.6915088576664</v>
      </c>
      <c r="E58" s="14" t="n">
        <v>10.9913596576749</v>
      </c>
      <c r="F58" s="14" t="n">
        <v>66.5803777143213</v>
      </c>
    </row>
    <row r="59" customFormat="false" ht="14.25" hidden="false" customHeight="false" outlineLevel="0" collapsed="false">
      <c r="A59" s="14" t="s">
        <v>39</v>
      </c>
      <c r="B59" s="14" t="n">
        <v>70.3758135628805</v>
      </c>
      <c r="C59" s="14" t="n">
        <v>23.8643142131485</v>
      </c>
      <c r="D59" s="14" t="n">
        <v>66.421207658321</v>
      </c>
      <c r="E59" s="14" t="n">
        <v>17.8244862279606</v>
      </c>
      <c r="F59" s="14" t="n">
        <v>66.6489116153545</v>
      </c>
    </row>
    <row r="60" customFormat="false" ht="14.25" hidden="false" customHeight="false" outlineLevel="0" collapsed="false">
      <c r="A60" s="14" t="s">
        <v>40</v>
      </c>
      <c r="B60" s="14" t="n">
        <v>67.9821844180634</v>
      </c>
      <c r="C60" s="14" t="n">
        <v>19.8649190553368</v>
      </c>
      <c r="D60" s="14" t="n">
        <v>66.6666666666666</v>
      </c>
      <c r="E60" s="14" t="n">
        <v>13.7537125665711</v>
      </c>
      <c r="F60" s="14" t="n">
        <v>66.6666666666666</v>
      </c>
    </row>
    <row r="61" customFormat="false" ht="14.25" hidden="false" customHeight="false" outlineLevel="0" collapsed="false">
      <c r="A61" s="14" t="s">
        <v>41</v>
      </c>
      <c r="B61" s="14" t="n">
        <v>67.432832247362</v>
      </c>
      <c r="C61" s="14" t="n">
        <v>20.5039890747087</v>
      </c>
      <c r="D61" s="14" t="n">
        <v>66.0851799465661</v>
      </c>
      <c r="E61" s="14" t="n">
        <v>14.484037322079</v>
      </c>
      <c r="F61" s="14" t="n">
        <v>66.6336748432888</v>
      </c>
    </row>
    <row r="62" customFormat="false" ht="14.25" hidden="false" customHeight="false" outlineLevel="0" collapsed="false">
      <c r="A62" s="14" t="s">
        <v>42</v>
      </c>
      <c r="B62" s="14" t="n">
        <v>68.4784460725847</v>
      </c>
      <c r="C62" s="14" t="n">
        <v>20.1466336450025</v>
      </c>
      <c r="D62" s="14" t="n">
        <v>66.6666666666666</v>
      </c>
      <c r="E62" s="14" t="n">
        <v>14.0100319953593</v>
      </c>
      <c r="F62" s="14" t="n">
        <v>66.6666666666666</v>
      </c>
    </row>
    <row r="63" customFormat="false" ht="14.25" hidden="false" customHeight="false" outlineLevel="0" collapsed="false">
      <c r="A63" s="14" t="s">
        <v>43</v>
      </c>
      <c r="B63" s="14" t="n">
        <f aca="false">AVERAGE(B53:B62)</f>
        <v>68.5974253189264</v>
      </c>
      <c r="C63" s="14" t="n">
        <f aca="false">AVERAGE(C53:C62)</f>
        <v>20.099276808217</v>
      </c>
      <c r="D63" s="14" t="n">
        <f aca="false">AVERAGE(D53:D62)</f>
        <v>62.9485204691284</v>
      </c>
      <c r="E63" s="14" t="n">
        <f aca="false">AVERAGE(E53:E62)</f>
        <v>14.1650560046525</v>
      </c>
      <c r="F63" s="14" t="n">
        <f aca="false">AVERAGE(F53:F62)</f>
        <v>66.643161698969</v>
      </c>
    </row>
  </sheetData>
  <mergeCells count="4">
    <mergeCell ref="B2:F2"/>
    <mergeCell ref="B17:F17"/>
    <mergeCell ref="B34:F34"/>
    <mergeCell ref="B50:F5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F63"/>
  <sheetViews>
    <sheetView showFormulas="false" showGridLines="true" showRowColHeaders="true" showZeros="true" rightToLeft="false" tabSelected="false" showOutlineSymbols="true" defaultGridColor="true" view="normal" topLeftCell="A40" colorId="64" zoomScale="100" zoomScaleNormal="100" zoomScalePageLayoutView="100" workbookViewId="0">
      <selection pane="topLeft" activeCell="B50" activeCellId="0" sqref="B50"/>
    </sheetView>
  </sheetViews>
  <sheetFormatPr defaultColWidth="8.5390625" defaultRowHeight="14.25" zeroHeight="false" outlineLevelRow="0" outlineLevelCol="0"/>
  <cols>
    <col collapsed="false" customWidth="true" hidden="false" outlineLevel="0" max="2" min="2" style="0" width="11.44"/>
    <col collapsed="false" customWidth="true" hidden="false" outlineLevel="0" max="3" min="3" style="0" width="12.78"/>
    <col collapsed="false" customWidth="true" hidden="false" outlineLevel="0" max="4" min="4" style="0" width="11.89"/>
    <col collapsed="false" customWidth="true" hidden="false" outlineLevel="0" max="5" min="5" style="0" width="12.33"/>
    <col collapsed="false" customWidth="true" hidden="false" outlineLevel="0" max="6" min="6" style="0" width="12"/>
    <col collapsed="false" customWidth="true" hidden="false" outlineLevel="0" max="7" min="7" style="0" width="7.34"/>
    <col collapsed="false" customWidth="true" hidden="false" outlineLevel="0" max="8" min="8" style="0" width="8.33"/>
    <col collapsed="false" customWidth="true" hidden="false" outlineLevel="0" max="9" min="9" style="0" width="8.11"/>
  </cols>
  <sheetData>
    <row r="1" customFormat="false" ht="15" hidden="false" customHeight="false" outlineLevel="0" collapsed="false"/>
    <row r="2" customFormat="false" ht="15" hidden="false" customHeight="false" outlineLevel="0" collapsed="false">
      <c r="B2" s="9" t="s">
        <v>5</v>
      </c>
      <c r="C2" s="9"/>
      <c r="D2" s="9"/>
      <c r="E2" s="9"/>
      <c r="F2" s="9"/>
    </row>
    <row r="3" customFormat="false" ht="14.25" hidden="false" customHeight="false" outlineLevel="0" collapsed="false">
      <c r="B3" s="8"/>
      <c r="C3" s="8"/>
      <c r="D3" s="8"/>
    </row>
    <row r="4" customFormat="false" ht="14.25" hidden="false" customHeight="false" outlineLevel="0" collapsed="false">
      <c r="A4" s="14" t="s">
        <v>27</v>
      </c>
      <c r="B4" s="14" t="s">
        <v>28</v>
      </c>
      <c r="C4" s="14" t="s">
        <v>29</v>
      </c>
      <c r="D4" s="14" t="s">
        <v>30</v>
      </c>
      <c r="E4" s="14" t="s">
        <v>31</v>
      </c>
      <c r="F4" s="14" t="s">
        <v>32</v>
      </c>
    </row>
    <row r="5" customFormat="false" ht="14.25" hidden="false" customHeight="false" outlineLevel="0" collapsed="false">
      <c r="A5" s="14" t="s">
        <v>33</v>
      </c>
      <c r="B5" s="14" t="n">
        <v>90.5507110419376</v>
      </c>
      <c r="C5" s="14" t="n">
        <v>69.1794158553546</v>
      </c>
      <c r="D5" s="14" t="n">
        <v>100</v>
      </c>
      <c r="E5" s="14" t="n">
        <v>52.881139698065</v>
      </c>
      <c r="F5" s="14" t="n">
        <v>100</v>
      </c>
    </row>
    <row r="6" customFormat="false" ht="14.25" hidden="false" customHeight="false" outlineLevel="0" collapsed="false">
      <c r="A6" s="14" t="s">
        <v>34</v>
      </c>
      <c r="B6" s="14" t="n">
        <v>88.0957209490975</v>
      </c>
      <c r="C6" s="14" t="n">
        <v>64.7065897065897</v>
      </c>
      <c r="D6" s="14" t="n">
        <v>100</v>
      </c>
      <c r="E6" s="14" t="n">
        <v>47.8268598346813</v>
      </c>
      <c r="F6" s="14" t="n">
        <v>100</v>
      </c>
    </row>
    <row r="7" customFormat="false" ht="14.25" hidden="false" customHeight="false" outlineLevel="0" collapsed="false">
      <c r="A7" s="14" t="s">
        <v>35</v>
      </c>
      <c r="B7" s="14" t="n">
        <v>89.3316728933167</v>
      </c>
      <c r="C7" s="14" t="n">
        <v>65.3685487131114</v>
      </c>
      <c r="D7" s="14" t="n">
        <v>100</v>
      </c>
      <c r="E7" s="14" t="n">
        <v>48.5536983284956</v>
      </c>
      <c r="F7" s="14" t="n">
        <v>100</v>
      </c>
    </row>
    <row r="8" customFormat="false" ht="14.25" hidden="false" customHeight="false" outlineLevel="0" collapsed="false">
      <c r="A8" s="14" t="s">
        <v>36</v>
      </c>
      <c r="B8" s="14" t="n">
        <v>88.1960800807537</v>
      </c>
      <c r="C8" s="14" t="n">
        <v>59.6216099561182</v>
      </c>
      <c r="D8" s="14" t="n">
        <v>100</v>
      </c>
      <c r="E8" s="14" t="n">
        <v>42.4720713334016</v>
      </c>
      <c r="F8" s="14" t="n">
        <v>100</v>
      </c>
    </row>
    <row r="9" customFormat="false" ht="14.25" hidden="false" customHeight="false" outlineLevel="0" collapsed="false">
      <c r="A9" s="14" t="s">
        <v>37</v>
      </c>
      <c r="B9" s="14" t="n">
        <v>87.2193472568707</v>
      </c>
      <c r="C9" s="14" t="n">
        <v>59.9366638660893</v>
      </c>
      <c r="D9" s="14" t="n">
        <v>100</v>
      </c>
      <c r="E9" s="14" t="n">
        <v>42.7925433739387</v>
      </c>
      <c r="F9" s="14" t="n">
        <v>100</v>
      </c>
    </row>
    <row r="10" customFormat="false" ht="14.25" hidden="false" customHeight="false" outlineLevel="0" collapsed="false">
      <c r="A10" s="14" t="s">
        <v>38</v>
      </c>
      <c r="B10" s="14" t="n">
        <v>89.5191044962791</v>
      </c>
      <c r="C10" s="14" t="n">
        <v>68.5671417854463</v>
      </c>
      <c r="D10" s="14" t="n">
        <v>100</v>
      </c>
      <c r="E10" s="14" t="n">
        <v>52.1689497716895</v>
      </c>
      <c r="F10" s="14" t="n">
        <v>100</v>
      </c>
    </row>
    <row r="11" customFormat="false" ht="14.25" hidden="false" customHeight="false" outlineLevel="0" collapsed="false">
      <c r="A11" s="14" t="s">
        <v>39</v>
      </c>
      <c r="B11" s="14" t="n">
        <v>87.9779341829941</v>
      </c>
      <c r="C11" s="14" t="n">
        <v>58.877964141122</v>
      </c>
      <c r="D11" s="14" t="n">
        <v>100</v>
      </c>
      <c r="E11" s="14" t="n">
        <v>41.7213114754098</v>
      </c>
      <c r="F11" s="14" t="n">
        <v>100</v>
      </c>
    </row>
    <row r="12" customFormat="false" ht="14.25" hidden="false" customHeight="false" outlineLevel="0" collapsed="false">
      <c r="A12" s="14" t="s">
        <v>40</v>
      </c>
      <c r="B12" s="14" t="n">
        <v>89.2204543180226</v>
      </c>
      <c r="C12" s="14" t="n">
        <v>68.7768115942029</v>
      </c>
      <c r="D12" s="14" t="n">
        <v>100</v>
      </c>
      <c r="E12" s="14" t="n">
        <v>52.4120869411556</v>
      </c>
      <c r="F12" s="14" t="n">
        <v>100</v>
      </c>
    </row>
    <row r="13" customFormat="false" ht="14.25" hidden="false" customHeight="false" outlineLevel="0" collapsed="false">
      <c r="A13" s="14" t="s">
        <v>41</v>
      </c>
      <c r="B13" s="14" t="n">
        <v>86.6812047399604</v>
      </c>
      <c r="C13" s="14" t="n">
        <v>60.204081632653</v>
      </c>
      <c r="D13" s="14" t="n">
        <v>100</v>
      </c>
      <c r="E13" s="14" t="n">
        <v>43.0656934306569</v>
      </c>
      <c r="F13" s="14" t="n">
        <v>100</v>
      </c>
    </row>
    <row r="14" customFormat="false" ht="14.25" hidden="false" customHeight="false" outlineLevel="0" collapsed="false">
      <c r="A14" s="14" t="s">
        <v>42</v>
      </c>
      <c r="B14" s="14" t="n">
        <v>89.4006670622659</v>
      </c>
      <c r="C14" s="14" t="n">
        <v>68.4030742954739</v>
      </c>
      <c r="D14" s="14" t="n">
        <v>100</v>
      </c>
      <c r="E14" s="14" t="n">
        <v>51.9792342634652</v>
      </c>
      <c r="F14" s="14" t="n">
        <v>100</v>
      </c>
    </row>
    <row r="15" customFormat="false" ht="14.25" hidden="false" customHeight="false" outlineLevel="0" collapsed="false">
      <c r="A15" s="14" t="s">
        <v>43</v>
      </c>
      <c r="B15" s="14" t="n">
        <f aca="false">AVERAGE(B5:B14)</f>
        <v>88.6192897021498</v>
      </c>
      <c r="C15" s="14" t="n">
        <f aca="false">AVERAGE(C5:C14)</f>
        <v>64.3641901546161</v>
      </c>
      <c r="D15" s="14" t="n">
        <f aca="false">AVERAGE(D5:D14)</f>
        <v>100</v>
      </c>
      <c r="E15" s="14" t="n">
        <f aca="false">AVERAGE(E5:E14)</f>
        <v>47.5873588450959</v>
      </c>
      <c r="F15" s="14" t="n">
        <f aca="false">AVERAGE(F5:F14)</f>
        <v>100</v>
      </c>
    </row>
    <row r="16" customFormat="false" ht="15" hidden="false" customHeight="false" outlineLevel="0" collapsed="false"/>
    <row r="17" customFormat="false" ht="15" hidden="false" customHeight="false" outlineLevel="0" collapsed="false">
      <c r="B17" s="16" t="s">
        <v>21</v>
      </c>
      <c r="C17" s="16"/>
      <c r="D17" s="16"/>
      <c r="E17" s="16"/>
      <c r="F17" s="16"/>
    </row>
    <row r="18" customFormat="false" ht="14.25" hidden="false" customHeight="false" outlineLevel="0" collapsed="false">
      <c r="B18" s="8"/>
      <c r="C18" s="8"/>
      <c r="D18" s="8"/>
    </row>
    <row r="19" customFormat="false" ht="14.25" hidden="false" customHeight="false" outlineLevel="0" collapsed="false">
      <c r="A19" s="14" t="s">
        <v>27</v>
      </c>
      <c r="B19" s="14" t="s">
        <v>28</v>
      </c>
      <c r="C19" s="14" t="s">
        <v>29</v>
      </c>
      <c r="D19" s="14" t="s">
        <v>30</v>
      </c>
      <c r="E19" s="14" t="s">
        <v>31</v>
      </c>
      <c r="F19" s="14" t="s">
        <v>32</v>
      </c>
    </row>
    <row r="20" customFormat="false" ht="14.25" hidden="false" customHeight="false" outlineLevel="0" collapsed="false">
      <c r="A20" s="14" t="s">
        <v>33</v>
      </c>
      <c r="B20" s="14" t="n">
        <v>0</v>
      </c>
      <c r="C20" s="14" t="n">
        <v>0</v>
      </c>
      <c r="D20" s="14" t="n">
        <v>0</v>
      </c>
      <c r="E20" s="14" t="n">
        <v>0</v>
      </c>
      <c r="F20" s="14" t="n">
        <v>0</v>
      </c>
    </row>
    <row r="21" customFormat="false" ht="14.25" hidden="false" customHeight="false" outlineLevel="0" collapsed="false">
      <c r="A21" s="14" t="s">
        <v>34</v>
      </c>
      <c r="B21" s="14" t="n">
        <v>0</v>
      </c>
      <c r="C21" s="14" t="n">
        <v>0</v>
      </c>
      <c r="D21" s="14" t="n">
        <v>0</v>
      </c>
      <c r="E21" s="14" t="n">
        <v>0</v>
      </c>
      <c r="F21" s="14" t="n">
        <v>0</v>
      </c>
    </row>
    <row r="22" customFormat="false" ht="14.25" hidden="false" customHeight="false" outlineLevel="0" collapsed="false">
      <c r="A22" s="14" t="s">
        <v>35</v>
      </c>
      <c r="B22" s="14" t="n">
        <v>0</v>
      </c>
      <c r="C22" s="14" t="n">
        <v>0</v>
      </c>
      <c r="D22" s="14" t="n">
        <v>0</v>
      </c>
      <c r="E22" s="14" t="n">
        <v>0</v>
      </c>
      <c r="F22" s="14" t="n">
        <v>0</v>
      </c>
    </row>
    <row r="23" customFormat="false" ht="14.25" hidden="false" customHeight="false" outlineLevel="0" collapsed="false">
      <c r="A23" s="14" t="s">
        <v>36</v>
      </c>
      <c r="B23" s="14" t="n">
        <v>0</v>
      </c>
      <c r="C23" s="14" t="n">
        <v>0</v>
      </c>
      <c r="D23" s="14" t="n">
        <v>0</v>
      </c>
      <c r="E23" s="14" t="n">
        <v>0</v>
      </c>
      <c r="F23" s="14" t="n">
        <v>0</v>
      </c>
    </row>
    <row r="24" customFormat="false" ht="14.25" hidden="false" customHeight="false" outlineLevel="0" collapsed="false">
      <c r="A24" s="14" t="s">
        <v>37</v>
      </c>
      <c r="B24" s="14" t="n">
        <v>0</v>
      </c>
      <c r="C24" s="14" t="n">
        <v>0</v>
      </c>
      <c r="D24" s="14" t="n">
        <v>0</v>
      </c>
      <c r="E24" s="14" t="n">
        <v>0</v>
      </c>
      <c r="F24" s="14" t="n">
        <v>0</v>
      </c>
    </row>
    <row r="25" customFormat="false" ht="14.25" hidden="false" customHeight="false" outlineLevel="0" collapsed="false">
      <c r="A25" s="14" t="s">
        <v>38</v>
      </c>
      <c r="B25" s="14" t="n">
        <v>0</v>
      </c>
      <c r="C25" s="14" t="n">
        <v>0</v>
      </c>
      <c r="D25" s="14" t="n">
        <v>0</v>
      </c>
      <c r="E25" s="14" t="n">
        <v>0</v>
      </c>
      <c r="F25" s="14" t="n">
        <v>0</v>
      </c>
    </row>
    <row r="26" customFormat="false" ht="14.25" hidden="false" customHeight="false" outlineLevel="0" collapsed="false">
      <c r="A26" s="14" t="s">
        <v>39</v>
      </c>
      <c r="B26" s="14" t="n">
        <v>0</v>
      </c>
      <c r="C26" s="14" t="n">
        <v>0</v>
      </c>
      <c r="D26" s="14" t="n">
        <v>0</v>
      </c>
      <c r="E26" s="14" t="n">
        <v>0</v>
      </c>
      <c r="F26" s="14" t="n">
        <v>0</v>
      </c>
    </row>
    <row r="27" customFormat="false" ht="14.25" hidden="false" customHeight="false" outlineLevel="0" collapsed="false">
      <c r="A27" s="14" t="s">
        <v>40</v>
      </c>
      <c r="B27" s="14" t="n">
        <v>0</v>
      </c>
      <c r="C27" s="14" t="n">
        <v>0</v>
      </c>
      <c r="D27" s="14" t="n">
        <v>0</v>
      </c>
      <c r="E27" s="14" t="n">
        <v>0</v>
      </c>
      <c r="F27" s="14" t="n">
        <v>0</v>
      </c>
    </row>
    <row r="28" customFormat="false" ht="14.25" hidden="false" customHeight="false" outlineLevel="0" collapsed="false">
      <c r="A28" s="14" t="s">
        <v>41</v>
      </c>
      <c r="B28" s="14" t="n">
        <v>0</v>
      </c>
      <c r="C28" s="14" t="n">
        <v>0</v>
      </c>
      <c r="D28" s="14" t="n">
        <v>0</v>
      </c>
      <c r="E28" s="14" t="n">
        <v>0</v>
      </c>
      <c r="F28" s="14" t="n">
        <v>0</v>
      </c>
    </row>
    <row r="29" customFormat="false" ht="14.25" hidden="false" customHeight="false" outlineLevel="0" collapsed="false">
      <c r="A29" s="14" t="s">
        <v>42</v>
      </c>
      <c r="B29" s="14" t="n">
        <v>0</v>
      </c>
      <c r="C29" s="14" t="n">
        <v>0</v>
      </c>
      <c r="D29" s="14" t="n">
        <v>0</v>
      </c>
      <c r="E29" s="14" t="n">
        <v>0</v>
      </c>
      <c r="F29" s="14" t="n">
        <v>0</v>
      </c>
    </row>
    <row r="30" customFormat="false" ht="14.25" hidden="false" customHeight="false" outlineLevel="0" collapsed="false">
      <c r="A30" s="14" t="s">
        <v>43</v>
      </c>
      <c r="B30" s="14" t="n">
        <f aca="false">AVERAGE(B20:B29)</f>
        <v>0</v>
      </c>
      <c r="C30" s="14" t="n">
        <f aca="false">AVERAGE(C20:C29)</f>
        <v>0</v>
      </c>
      <c r="D30" s="14" t="n">
        <f aca="false">AVERAGE(D20:D29)</f>
        <v>0</v>
      </c>
      <c r="E30" s="14" t="n">
        <f aca="false">AVERAGE(E20:E29)</f>
        <v>0</v>
      </c>
      <c r="F30" s="14" t="n">
        <f aca="false">AVERAGE(F20:F29)</f>
        <v>0</v>
      </c>
    </row>
    <row r="33" customFormat="false" ht="15" hidden="false" customHeight="false" outlineLevel="0" collapsed="false"/>
    <row r="34" customFormat="false" ht="15" hidden="false" customHeight="false" outlineLevel="0" collapsed="false">
      <c r="B34" s="29" t="s">
        <v>23</v>
      </c>
      <c r="C34" s="29"/>
      <c r="D34" s="29"/>
      <c r="E34" s="29"/>
      <c r="F34" s="29"/>
    </row>
    <row r="36" customFormat="false" ht="14.25" hidden="false" customHeight="false" outlineLevel="0" collapsed="false">
      <c r="A36" s="14" t="s">
        <v>27</v>
      </c>
      <c r="B36" s="14" t="s">
        <v>28</v>
      </c>
      <c r="C36" s="14" t="s">
        <v>29</v>
      </c>
      <c r="D36" s="14" t="s">
        <v>30</v>
      </c>
      <c r="E36" s="14" t="s">
        <v>31</v>
      </c>
      <c r="F36" s="14" t="s">
        <v>32</v>
      </c>
    </row>
    <row r="37" customFormat="false" ht="14.25" hidden="false" customHeight="false" outlineLevel="0" collapsed="false">
      <c r="A37" s="14" t="s">
        <v>33</v>
      </c>
      <c r="B37" s="14" t="n">
        <v>0</v>
      </c>
      <c r="C37" s="14" t="n">
        <v>0</v>
      </c>
      <c r="D37" s="14" t="n">
        <v>0</v>
      </c>
      <c r="E37" s="14" t="n">
        <v>0</v>
      </c>
      <c r="F37" s="14" t="n">
        <v>0</v>
      </c>
    </row>
    <row r="38" customFormat="false" ht="14.25" hidden="false" customHeight="false" outlineLevel="0" collapsed="false">
      <c r="A38" s="14" t="s">
        <v>34</v>
      </c>
      <c r="B38" s="14" t="n">
        <v>0</v>
      </c>
      <c r="C38" s="14" t="n">
        <v>0</v>
      </c>
      <c r="D38" s="14" t="n">
        <v>0</v>
      </c>
      <c r="E38" s="14" t="n">
        <v>0</v>
      </c>
      <c r="F38" s="14" t="n">
        <v>0</v>
      </c>
    </row>
    <row r="39" customFormat="false" ht="14.25" hidden="false" customHeight="false" outlineLevel="0" collapsed="false">
      <c r="A39" s="14" t="s">
        <v>35</v>
      </c>
      <c r="B39" s="14" t="n">
        <v>89.3743381024565</v>
      </c>
      <c r="C39" s="14" t="n">
        <v>8.93397401672895</v>
      </c>
      <c r="D39" s="14" t="n">
        <v>100</v>
      </c>
      <c r="E39" s="14" t="n">
        <v>4.67585692995529</v>
      </c>
      <c r="F39" s="14" t="n">
        <v>100</v>
      </c>
    </row>
    <row r="40" customFormat="false" ht="14.25" hidden="false" customHeight="false" outlineLevel="0" collapsed="false">
      <c r="A40" s="14" t="s">
        <v>36</v>
      </c>
      <c r="B40" s="14" t="n">
        <v>89.7282841249465</v>
      </c>
      <c r="C40" s="14" t="n">
        <v>4.60957679316511</v>
      </c>
      <c r="D40" s="14" t="n">
        <v>100</v>
      </c>
      <c r="E40" s="14" t="n">
        <v>2.35916209070571</v>
      </c>
      <c r="F40" s="14" t="n">
        <v>100</v>
      </c>
    </row>
    <row r="41" customFormat="false" ht="14.25" hidden="false" customHeight="false" outlineLevel="0" collapsed="false">
      <c r="A41" s="14" t="s">
        <v>37</v>
      </c>
      <c r="B41" s="14" t="n">
        <v>90.6294185697759</v>
      </c>
      <c r="C41" s="14" t="n">
        <v>7.56551141166525</v>
      </c>
      <c r="D41" s="14" t="n">
        <v>100</v>
      </c>
      <c r="E41" s="14" t="n">
        <v>3.93147375356907</v>
      </c>
      <c r="F41" s="14" t="n">
        <v>100</v>
      </c>
    </row>
    <row r="42" customFormat="false" ht="14.25" hidden="false" customHeight="false" outlineLevel="0" collapsed="false">
      <c r="A42" s="14" t="s">
        <v>38</v>
      </c>
      <c r="B42" s="14" t="n">
        <v>89.7492163009404</v>
      </c>
      <c r="C42" s="14" t="n">
        <v>4.44184687317358</v>
      </c>
      <c r="D42" s="14" t="n">
        <v>100</v>
      </c>
      <c r="E42" s="14" t="n">
        <v>2.27136879856545</v>
      </c>
      <c r="F42" s="14" t="n">
        <v>100</v>
      </c>
    </row>
    <row r="43" customFormat="false" ht="14.25" hidden="false" customHeight="false" outlineLevel="0" collapsed="false">
      <c r="A43" s="14" t="s">
        <v>39</v>
      </c>
      <c r="B43" s="14" t="n">
        <v>90.0155702608018</v>
      </c>
      <c r="C43" s="14" t="n">
        <v>8.30188679245283</v>
      </c>
      <c r="D43" s="14" t="n">
        <v>100</v>
      </c>
      <c r="E43" s="14" t="n">
        <v>4.33070866141732</v>
      </c>
      <c r="F43" s="14" t="n">
        <v>100</v>
      </c>
    </row>
    <row r="44" customFormat="false" ht="14.25" hidden="false" customHeight="false" outlineLevel="0" collapsed="false">
      <c r="A44" s="14" t="s">
        <v>40</v>
      </c>
      <c r="B44" s="14" t="n">
        <v>89.9550013116209</v>
      </c>
      <c r="C44" s="14" t="n">
        <v>3.7881716273676</v>
      </c>
      <c r="D44" s="14" t="n">
        <v>100</v>
      </c>
      <c r="E44" s="14" t="n">
        <v>1.93065405831363</v>
      </c>
      <c r="F44" s="14" t="n">
        <v>100</v>
      </c>
    </row>
    <row r="45" customFormat="false" ht="14.25" hidden="false" customHeight="false" outlineLevel="0" collapsed="false">
      <c r="A45" s="14" t="s">
        <v>41</v>
      </c>
      <c r="B45" s="14" t="n">
        <v>89.530609209324</v>
      </c>
      <c r="C45" s="14" t="n">
        <v>1.32185059082715</v>
      </c>
      <c r="D45" s="14" t="n">
        <v>100</v>
      </c>
      <c r="E45" s="14" t="n">
        <v>0.665322580645161</v>
      </c>
      <c r="F45" s="14" t="n">
        <v>100</v>
      </c>
    </row>
    <row r="46" customFormat="false" ht="14.25" hidden="false" customHeight="false" outlineLevel="0" collapsed="false">
      <c r="A46" s="14" t="s">
        <v>42</v>
      </c>
      <c r="B46" s="14" t="n">
        <v>0</v>
      </c>
      <c r="C46" s="14" t="n">
        <v>0</v>
      </c>
      <c r="D46" s="14" t="n">
        <v>0</v>
      </c>
      <c r="E46" s="14" t="n">
        <v>0</v>
      </c>
      <c r="F46" s="14" t="n">
        <v>0</v>
      </c>
    </row>
    <row r="47" customFormat="false" ht="14.25" hidden="false" customHeight="false" outlineLevel="0" collapsed="false">
      <c r="A47" s="14" t="s">
        <v>43</v>
      </c>
      <c r="B47" s="14" t="n">
        <f aca="false">AVERAGE(B37:B46)</f>
        <v>62.8982437879866</v>
      </c>
      <c r="C47" s="14" t="n">
        <f aca="false">AVERAGE(C37:C46)</f>
        <v>3.89628181053805</v>
      </c>
      <c r="D47" s="14" t="n">
        <f aca="false">AVERAGE(D37:D46)</f>
        <v>70</v>
      </c>
      <c r="E47" s="14" t="n">
        <f aca="false">AVERAGE(E37:E46)</f>
        <v>2.01645468731716</v>
      </c>
      <c r="F47" s="14" t="n">
        <f aca="false">AVERAGE(F37:F46)</f>
        <v>70</v>
      </c>
    </row>
    <row r="49" customFormat="false" ht="15" hidden="false" customHeight="false" outlineLevel="0" collapsed="false"/>
    <row r="50" customFormat="false" ht="15" hidden="false" customHeight="false" outlineLevel="0" collapsed="false">
      <c r="B50" s="35" t="s">
        <v>25</v>
      </c>
      <c r="C50" s="35"/>
      <c r="D50" s="35"/>
      <c r="E50" s="35"/>
      <c r="F50" s="35"/>
    </row>
    <row r="52" customFormat="false" ht="14.25" hidden="false" customHeight="false" outlineLevel="0" collapsed="false">
      <c r="A52" s="14" t="s">
        <v>27</v>
      </c>
      <c r="B52" s="14" t="s">
        <v>28</v>
      </c>
      <c r="C52" s="14" t="s">
        <v>29</v>
      </c>
      <c r="D52" s="14" t="s">
        <v>30</v>
      </c>
      <c r="E52" s="14" t="s">
        <v>31</v>
      </c>
      <c r="F52" s="14" t="s">
        <v>32</v>
      </c>
    </row>
    <row r="53" customFormat="false" ht="14.25" hidden="false" customHeight="false" outlineLevel="0" collapsed="false">
      <c r="A53" s="14" t="s">
        <v>33</v>
      </c>
      <c r="B53" s="14" t="n">
        <v>74.5838016296712</v>
      </c>
      <c r="C53" s="14" t="n">
        <v>23.0598052851182</v>
      </c>
      <c r="D53" s="14" t="n">
        <v>33.3333333333333</v>
      </c>
      <c r="E53" s="14" t="n">
        <v>17.6270465660216</v>
      </c>
      <c r="F53" s="14" t="n">
        <v>33.3333333333333</v>
      </c>
    </row>
    <row r="54" customFormat="false" ht="14.25" hidden="false" customHeight="false" outlineLevel="0" collapsed="false">
      <c r="A54" s="14" t="s">
        <v>34</v>
      </c>
      <c r="B54" s="14" t="n">
        <v>73.353596757852</v>
      </c>
      <c r="C54" s="14" t="n">
        <v>21.5688632355299</v>
      </c>
      <c r="D54" s="14" t="n">
        <v>33.3333333333333</v>
      </c>
      <c r="E54" s="14" t="n">
        <v>15.9422866115604</v>
      </c>
      <c r="F54" s="14" t="n">
        <v>33.3333333333333</v>
      </c>
    </row>
    <row r="55" customFormat="false" ht="14.25" hidden="false" customHeight="false" outlineLevel="0" collapsed="false">
      <c r="A55" s="14" t="s">
        <v>35</v>
      </c>
      <c r="B55" s="14" t="n">
        <v>73.6557483656775</v>
      </c>
      <c r="C55" s="14" t="n">
        <v>44.011738459926</v>
      </c>
      <c r="D55" s="14" t="n">
        <v>66.6666666666666</v>
      </c>
      <c r="E55" s="14" t="n">
        <v>32.8512327761652</v>
      </c>
      <c r="F55" s="14" t="n">
        <v>66.6666666666666</v>
      </c>
    </row>
    <row r="56" customFormat="false" ht="14.25" hidden="false" customHeight="false" outlineLevel="0" collapsed="false">
      <c r="A56" s="14" t="s">
        <v>36</v>
      </c>
      <c r="B56" s="14" t="n">
        <v>73.3071141408844</v>
      </c>
      <c r="C56" s="14" t="n">
        <v>42.0960922075949</v>
      </c>
      <c r="D56" s="14" t="n">
        <v>66.6666666666666</v>
      </c>
      <c r="E56" s="14" t="n">
        <v>30.8240237778005</v>
      </c>
      <c r="F56" s="14" t="n">
        <v>66.6666666666666</v>
      </c>
    </row>
    <row r="57" customFormat="false" ht="14.25" hidden="false" customHeight="false" outlineLevel="0" collapsed="false">
      <c r="A57" s="14" t="s">
        <v>37</v>
      </c>
      <c r="B57" s="14" t="n">
        <v>72.9895270794872</v>
      </c>
      <c r="C57" s="14" t="n">
        <v>42.2011101775853</v>
      </c>
      <c r="D57" s="14" t="n">
        <v>66.6666666666666</v>
      </c>
      <c r="E57" s="14" t="n">
        <v>30.9308477913129</v>
      </c>
      <c r="F57" s="14" t="n">
        <v>66.6666666666666</v>
      </c>
    </row>
    <row r="58" customFormat="false" ht="14.25" hidden="false" customHeight="false" outlineLevel="0" collapsed="false">
      <c r="A58" s="14" t="s">
        <v>38</v>
      </c>
      <c r="B58" s="14" t="n">
        <v>74.5767126855952</v>
      </c>
      <c r="C58" s="14" t="n">
        <v>45.0779361507043</v>
      </c>
      <c r="D58" s="14" t="n">
        <v>66.6666666666666</v>
      </c>
      <c r="E58" s="14" t="n">
        <v>34.0563165905631</v>
      </c>
      <c r="F58" s="14" t="n">
        <v>66.6666666666666</v>
      </c>
    </row>
    <row r="59" customFormat="false" ht="14.25" hidden="false" customHeight="false" outlineLevel="0" collapsed="false">
      <c r="A59" s="14" t="s">
        <v>39</v>
      </c>
      <c r="B59" s="14" t="n">
        <v>72.8269997900482</v>
      </c>
      <c r="C59" s="14" t="n">
        <v>41.8482102692629</v>
      </c>
      <c r="D59" s="14" t="n">
        <v>66.6666666666666</v>
      </c>
      <c r="E59" s="14" t="n">
        <v>30.5737704918032</v>
      </c>
      <c r="F59" s="14" t="n">
        <v>66.6666666666666</v>
      </c>
    </row>
    <row r="60" customFormat="false" ht="14.25" hidden="false" customHeight="false" outlineLevel="0" collapsed="false">
      <c r="A60" s="14" t="s">
        <v>40</v>
      </c>
      <c r="B60" s="14" t="n">
        <v>74.6429348827085</v>
      </c>
      <c r="C60" s="14" t="n">
        <v>45.1478260869565</v>
      </c>
      <c r="D60" s="14" t="n">
        <v>66.6666666666666</v>
      </c>
      <c r="E60" s="14" t="n">
        <v>34.1373623137185</v>
      </c>
      <c r="F60" s="14" t="n">
        <v>66.6666666666666</v>
      </c>
    </row>
    <row r="61" customFormat="false" ht="14.25" hidden="false" customHeight="false" outlineLevel="0" collapsed="false">
      <c r="A61" s="14" t="s">
        <v>41</v>
      </c>
      <c r="B61" s="14" t="n">
        <v>72.0571887879876</v>
      </c>
      <c r="C61" s="14" t="n">
        <v>42.2902494331065</v>
      </c>
      <c r="D61" s="14" t="n">
        <v>66.6666666666666</v>
      </c>
      <c r="E61" s="14" t="n">
        <v>31.0218978102189</v>
      </c>
      <c r="F61" s="14" t="n">
        <v>66.6666666666666</v>
      </c>
    </row>
    <row r="62" customFormat="false" ht="14.25" hidden="false" customHeight="false" outlineLevel="0" collapsed="false">
      <c r="A62" s="14" t="s">
        <v>42</v>
      </c>
      <c r="B62" s="14" t="n">
        <v>74.4436871698756</v>
      </c>
      <c r="C62" s="14" t="n">
        <v>22.8010247651579</v>
      </c>
      <c r="D62" s="14" t="n">
        <v>33.3333333333333</v>
      </c>
      <c r="E62" s="14" t="n">
        <v>17.326411421155</v>
      </c>
      <c r="F62" s="14" t="n">
        <v>33.3333333333333</v>
      </c>
    </row>
    <row r="63" customFormat="false" ht="14.25" hidden="false" customHeight="false" outlineLevel="0" collapsed="false">
      <c r="A63" s="14" t="s">
        <v>43</v>
      </c>
      <c r="B63" s="14" t="n">
        <f aca="false">AVERAGE(B53:B62)</f>
        <v>73.6437311289787</v>
      </c>
      <c r="C63" s="14" t="n">
        <f aca="false">AVERAGE(C53:C62)</f>
        <v>37.0102856070942</v>
      </c>
      <c r="D63" s="14" t="n">
        <f aca="false">AVERAGE(D53:D62)</f>
        <v>56.6666666666666</v>
      </c>
      <c r="E63" s="14" t="n">
        <f aca="false">AVERAGE(E53:E62)</f>
        <v>27.5291196150319</v>
      </c>
      <c r="F63" s="14" t="n">
        <f aca="false">AVERAGE(F53:F62)</f>
        <v>56.6666666666666</v>
      </c>
    </row>
  </sheetData>
  <mergeCells count="4">
    <mergeCell ref="B2:F2"/>
    <mergeCell ref="B17:F17"/>
    <mergeCell ref="B34:F34"/>
    <mergeCell ref="B50:F5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F63"/>
  <sheetViews>
    <sheetView showFormulas="false" showGridLines="true" showRowColHeaders="true" showZeros="true" rightToLeft="false" tabSelected="false" showOutlineSymbols="true" defaultGridColor="true" view="normal" topLeftCell="A46" colorId="64" zoomScale="100" zoomScaleNormal="100" zoomScalePageLayoutView="100" workbookViewId="0">
      <selection pane="topLeft" activeCell="B50" activeCellId="0" sqref="B50"/>
    </sheetView>
  </sheetViews>
  <sheetFormatPr defaultColWidth="8.5390625" defaultRowHeight="14.25" zeroHeight="false" outlineLevelRow="0" outlineLevelCol="0"/>
  <cols>
    <col collapsed="false" customWidth="true" hidden="false" outlineLevel="0" max="2" min="2" style="0" width="11.44"/>
    <col collapsed="false" customWidth="true" hidden="false" outlineLevel="0" max="3" min="3" style="0" width="12.78"/>
    <col collapsed="false" customWidth="true" hidden="false" outlineLevel="0" max="4" min="4" style="0" width="11.89"/>
    <col collapsed="false" customWidth="true" hidden="false" outlineLevel="0" max="5" min="5" style="0" width="12.33"/>
    <col collapsed="false" customWidth="true" hidden="false" outlineLevel="0" max="6" min="6" style="0" width="12"/>
    <col collapsed="false" customWidth="true" hidden="false" outlineLevel="0" max="7" min="7" style="0" width="7.34"/>
    <col collapsed="false" customWidth="true" hidden="false" outlineLevel="0" max="8" min="8" style="0" width="8.33"/>
    <col collapsed="false" customWidth="true" hidden="false" outlineLevel="0" max="9" min="9" style="0" width="8.11"/>
  </cols>
  <sheetData>
    <row r="1" customFormat="false" ht="15" hidden="false" customHeight="false" outlineLevel="0" collapsed="false"/>
    <row r="2" customFormat="false" ht="15" hidden="false" customHeight="false" outlineLevel="0" collapsed="false">
      <c r="B2" s="9" t="s">
        <v>5</v>
      </c>
      <c r="C2" s="9"/>
      <c r="D2" s="9"/>
      <c r="E2" s="9"/>
      <c r="F2" s="9"/>
    </row>
    <row r="3" customFormat="false" ht="14.25" hidden="false" customHeight="false" outlineLevel="0" collapsed="false">
      <c r="B3" s="8"/>
      <c r="C3" s="8"/>
      <c r="D3" s="8"/>
    </row>
    <row r="4" customFormat="false" ht="14.25" hidden="false" customHeight="false" outlineLevel="0" collapsed="false">
      <c r="A4" s="14" t="s">
        <v>27</v>
      </c>
      <c r="B4" s="14" t="s">
        <v>28</v>
      </c>
      <c r="C4" s="14" t="s">
        <v>29</v>
      </c>
      <c r="D4" s="14" t="s">
        <v>30</v>
      </c>
      <c r="E4" s="14" t="s">
        <v>31</v>
      </c>
      <c r="F4" s="14" t="s">
        <v>32</v>
      </c>
    </row>
    <row r="5" customFormat="false" ht="14.25" hidden="false" customHeight="false" outlineLevel="0" collapsed="false">
      <c r="A5" s="14" t="s">
        <v>33</v>
      </c>
      <c r="B5" s="14" t="n">
        <v>91.4373151495235</v>
      </c>
      <c r="C5" s="14" t="n">
        <v>71.5290582530902</v>
      </c>
      <c r="D5" s="14" t="n">
        <v>100</v>
      </c>
      <c r="E5" s="14" t="n">
        <v>55.6772273017223</v>
      </c>
      <c r="F5" s="14" t="n">
        <v>100</v>
      </c>
    </row>
    <row r="6" customFormat="false" ht="14.25" hidden="false" customHeight="false" outlineLevel="0" collapsed="false">
      <c r="A6" s="14" t="s">
        <v>34</v>
      </c>
      <c r="B6" s="14" t="n">
        <v>90.4897370552559</v>
      </c>
      <c r="C6" s="14" t="n">
        <v>72.7838082315694</v>
      </c>
      <c r="D6" s="14" t="n">
        <v>100</v>
      </c>
      <c r="E6" s="14" t="n">
        <v>57.2126922051373</v>
      </c>
      <c r="F6" s="14" t="n">
        <v>100</v>
      </c>
    </row>
    <row r="7" customFormat="false" ht="14.25" hidden="false" customHeight="false" outlineLevel="0" collapsed="false">
      <c r="A7" s="14" t="s">
        <v>35</v>
      </c>
      <c r="B7" s="14" t="n">
        <v>92.2708922083165</v>
      </c>
      <c r="C7" s="14" t="n">
        <v>76.4962249094592</v>
      </c>
      <c r="D7" s="14" t="n">
        <v>98.9047619047619</v>
      </c>
      <c r="E7" s="14" t="n">
        <v>62.3661295165649</v>
      </c>
      <c r="F7" s="14" t="n">
        <v>99.8255328832587</v>
      </c>
    </row>
    <row r="8" customFormat="false" ht="14.25" hidden="false" customHeight="false" outlineLevel="0" collapsed="false">
      <c r="A8" s="14" t="s">
        <v>36</v>
      </c>
      <c r="B8" s="14" t="n">
        <v>90.5370166646294</v>
      </c>
      <c r="C8" s="14" t="n">
        <v>69.2119042884602</v>
      </c>
      <c r="D8" s="14" t="n">
        <v>97.9549718574108</v>
      </c>
      <c r="E8" s="14" t="n">
        <v>53.5103002972225</v>
      </c>
      <c r="F8" s="14" t="n">
        <v>99.7228508225482</v>
      </c>
    </row>
    <row r="9" customFormat="false" ht="14.25" hidden="false" customHeight="false" outlineLevel="0" collapsed="false">
      <c r="A9" s="14" t="s">
        <v>37</v>
      </c>
      <c r="B9" s="14" t="n">
        <v>90.5308639470961</v>
      </c>
      <c r="C9" s="14" t="n">
        <v>72.5476358503881</v>
      </c>
      <c r="D9" s="14" t="n">
        <v>100</v>
      </c>
      <c r="E9" s="14" t="n">
        <v>56.9213732004429</v>
      </c>
      <c r="F9" s="14" t="n">
        <v>100</v>
      </c>
    </row>
    <row r="10" customFormat="false" ht="14.25" hidden="false" customHeight="false" outlineLevel="0" collapsed="false">
      <c r="A10" s="14" t="s">
        <v>38</v>
      </c>
      <c r="B10" s="14" t="n">
        <v>90.223623853211</v>
      </c>
      <c r="C10" s="14" t="n">
        <v>70.6215384615384</v>
      </c>
      <c r="D10" s="14" t="n">
        <v>100</v>
      </c>
      <c r="E10" s="14" t="n">
        <v>54.5852359208523</v>
      </c>
      <c r="F10" s="14" t="n">
        <v>100</v>
      </c>
    </row>
    <row r="11" customFormat="false" ht="14.25" hidden="false" customHeight="false" outlineLevel="0" collapsed="false">
      <c r="A11" s="14" t="s">
        <v>39</v>
      </c>
      <c r="B11" s="14" t="n">
        <v>92.180322178893</v>
      </c>
      <c r="C11" s="14" t="n">
        <v>75.5895474824729</v>
      </c>
      <c r="D11" s="14" t="n">
        <v>100</v>
      </c>
      <c r="E11" s="14" t="n">
        <v>60.7581967213114</v>
      </c>
      <c r="F11" s="14" t="n">
        <v>100</v>
      </c>
    </row>
    <row r="12" customFormat="false" ht="14.25" hidden="false" customHeight="false" outlineLevel="0" collapsed="false">
      <c r="A12" s="14" t="s">
        <v>40</v>
      </c>
      <c r="B12" s="14" t="n">
        <v>91.4419372592184</v>
      </c>
      <c r="C12" s="14" t="n">
        <v>76.184224920687</v>
      </c>
      <c r="D12" s="14" t="n">
        <v>100</v>
      </c>
      <c r="E12" s="14" t="n">
        <v>61.5303057077222</v>
      </c>
      <c r="F12" s="14" t="n">
        <v>100</v>
      </c>
    </row>
    <row r="13" customFormat="false" ht="14.25" hidden="false" customHeight="false" outlineLevel="0" collapsed="false">
      <c r="A13" s="14" t="s">
        <v>41</v>
      </c>
      <c r="B13" s="14" t="n">
        <v>90.9913335868542</v>
      </c>
      <c r="C13" s="14" t="n">
        <v>75.3248177183268</v>
      </c>
      <c r="D13" s="14" t="n">
        <v>100</v>
      </c>
      <c r="E13" s="14" t="n">
        <v>60.4168498812769</v>
      </c>
      <c r="F13" s="14" t="n">
        <v>100</v>
      </c>
    </row>
    <row r="14" customFormat="false" ht="14.25" hidden="false" customHeight="false" outlineLevel="0" collapsed="false">
      <c r="A14" s="14" t="s">
        <v>42</v>
      </c>
      <c r="B14" s="14" t="n">
        <v>90.3137223912442</v>
      </c>
      <c r="C14" s="14" t="n">
        <v>70.5896466918601</v>
      </c>
      <c r="D14" s="14" t="n">
        <v>100</v>
      </c>
      <c r="E14" s="14" t="n">
        <v>54.5471400760174</v>
      </c>
      <c r="F14" s="14" t="n">
        <v>100</v>
      </c>
    </row>
    <row r="15" customFormat="false" ht="14.25" hidden="false" customHeight="false" outlineLevel="0" collapsed="false">
      <c r="A15" s="14" t="s">
        <v>43</v>
      </c>
      <c r="B15" s="14" t="n">
        <f aca="false">AVERAGE(B5:B14)</f>
        <v>91.0416764294242</v>
      </c>
      <c r="C15" s="14" t="n">
        <f aca="false">AVERAGE(C5:C14)</f>
        <v>73.0878406807852</v>
      </c>
      <c r="D15" s="14" t="n">
        <f aca="false">AVERAGE(D5:D14)</f>
        <v>99.6859733762173</v>
      </c>
      <c r="E15" s="14" t="n">
        <f aca="false">AVERAGE(E5:E14)</f>
        <v>57.752545082827</v>
      </c>
      <c r="F15" s="14" t="n">
        <f aca="false">AVERAGE(F5:F14)</f>
        <v>99.9548383705807</v>
      </c>
    </row>
    <row r="16" customFormat="false" ht="15" hidden="false" customHeight="false" outlineLevel="0" collapsed="false"/>
    <row r="17" customFormat="false" ht="15" hidden="false" customHeight="false" outlineLevel="0" collapsed="false">
      <c r="B17" s="16" t="s">
        <v>21</v>
      </c>
      <c r="C17" s="16"/>
      <c r="D17" s="16"/>
      <c r="E17" s="16"/>
      <c r="F17" s="16"/>
    </row>
    <row r="18" customFormat="false" ht="14.25" hidden="false" customHeight="false" outlineLevel="0" collapsed="false">
      <c r="B18" s="8"/>
      <c r="C18" s="8"/>
      <c r="D18" s="8"/>
    </row>
    <row r="19" customFormat="false" ht="14.25" hidden="false" customHeight="false" outlineLevel="0" collapsed="false">
      <c r="A19" s="14" t="s">
        <v>27</v>
      </c>
      <c r="B19" s="14" t="s">
        <v>28</v>
      </c>
      <c r="C19" s="14" t="s">
        <v>29</v>
      </c>
      <c r="D19" s="14" t="s">
        <v>30</v>
      </c>
      <c r="E19" s="14" t="s">
        <v>31</v>
      </c>
      <c r="F19" s="14" t="s">
        <v>32</v>
      </c>
    </row>
    <row r="20" customFormat="false" ht="14.25" hidden="false" customHeight="false" outlineLevel="0" collapsed="false">
      <c r="A20" s="14" t="s">
        <v>33</v>
      </c>
      <c r="B20" s="14" t="n">
        <v>93.1418289850827</v>
      </c>
      <c r="C20" s="14" t="n">
        <v>52.1320093457944</v>
      </c>
      <c r="D20" s="14" t="n">
        <v>100</v>
      </c>
      <c r="E20" s="14" t="n">
        <v>35.2557772071894</v>
      </c>
      <c r="F20" s="14" t="n">
        <v>100</v>
      </c>
    </row>
    <row r="21" customFormat="false" ht="14.25" hidden="false" customHeight="false" outlineLevel="0" collapsed="false">
      <c r="A21" s="14" t="s">
        <v>34</v>
      </c>
      <c r="B21" s="14" t="n">
        <v>93.0863495031195</v>
      </c>
      <c r="C21" s="14" t="n">
        <v>43.4883720930232</v>
      </c>
      <c r="D21" s="14" t="n">
        <v>100</v>
      </c>
      <c r="E21" s="14" t="n">
        <v>27.7860326894502</v>
      </c>
      <c r="F21" s="14" t="n">
        <v>100</v>
      </c>
    </row>
    <row r="22" customFormat="false" ht="14.25" hidden="false" customHeight="false" outlineLevel="0" collapsed="false">
      <c r="A22" s="14" t="s">
        <v>35</v>
      </c>
      <c r="B22" s="14" t="n">
        <v>92.8387188496456</v>
      </c>
      <c r="C22" s="14" t="n">
        <v>47.7474807350326</v>
      </c>
      <c r="D22" s="14" t="n">
        <v>100</v>
      </c>
      <c r="E22" s="14" t="n">
        <v>31.360716371423</v>
      </c>
      <c r="F22" s="14" t="n">
        <v>100</v>
      </c>
    </row>
    <row r="23" customFormat="false" ht="14.25" hidden="false" customHeight="false" outlineLevel="0" collapsed="false">
      <c r="A23" s="14" t="s">
        <v>36</v>
      </c>
      <c r="B23" s="14" t="n">
        <v>93.2693922095365</v>
      </c>
      <c r="C23" s="14" t="n">
        <v>50.7146150299677</v>
      </c>
      <c r="D23" s="14" t="n">
        <v>100</v>
      </c>
      <c r="E23" s="14" t="n">
        <v>33.9715873996294</v>
      </c>
      <c r="F23" s="14" t="n">
        <v>100</v>
      </c>
    </row>
    <row r="24" customFormat="false" ht="14.25" hidden="false" customHeight="false" outlineLevel="0" collapsed="false">
      <c r="A24" s="14" t="s">
        <v>37</v>
      </c>
      <c r="B24" s="14" t="n">
        <v>91.5692067791045</v>
      </c>
      <c r="C24" s="14" t="n">
        <v>32.1387283236994</v>
      </c>
      <c r="D24" s="14" t="n">
        <v>100</v>
      </c>
      <c r="E24" s="14" t="n">
        <v>19.1460055096418</v>
      </c>
      <c r="F24" s="14" t="n">
        <v>100</v>
      </c>
    </row>
    <row r="25" customFormat="false" ht="14.25" hidden="false" customHeight="false" outlineLevel="0" collapsed="false">
      <c r="A25" s="14" t="s">
        <v>38</v>
      </c>
      <c r="B25" s="14" t="n">
        <v>92.1869768998995</v>
      </c>
      <c r="C25" s="14" t="n">
        <v>34.2605633802816</v>
      </c>
      <c r="D25" s="14" t="n">
        <v>100</v>
      </c>
      <c r="E25" s="14" t="n">
        <v>20.6713405566178</v>
      </c>
      <c r="F25" s="14" t="n">
        <v>100</v>
      </c>
    </row>
    <row r="26" customFormat="false" ht="14.25" hidden="false" customHeight="false" outlineLevel="0" collapsed="false">
      <c r="A26" s="14" t="s">
        <v>39</v>
      </c>
      <c r="B26" s="14" t="n">
        <v>93.0907216494845</v>
      </c>
      <c r="C26" s="14" t="n">
        <v>52.8094634558512</v>
      </c>
      <c r="D26" s="14" t="n">
        <v>100</v>
      </c>
      <c r="E26" s="14" t="n">
        <v>35.8783008036739</v>
      </c>
      <c r="F26" s="14" t="n">
        <v>100</v>
      </c>
    </row>
    <row r="27" customFormat="false" ht="14.25" hidden="false" customHeight="false" outlineLevel="0" collapsed="false">
      <c r="A27" s="14" t="s">
        <v>40</v>
      </c>
      <c r="B27" s="14" t="n">
        <v>92.501938639572</v>
      </c>
      <c r="C27" s="14" t="n">
        <v>34.8592157540162</v>
      </c>
      <c r="D27" s="14" t="n">
        <v>100</v>
      </c>
      <c r="E27" s="14" t="n">
        <v>21.1087866108786</v>
      </c>
      <c r="F27" s="14" t="n">
        <v>100</v>
      </c>
    </row>
    <row r="28" customFormat="false" ht="14.25" hidden="false" customHeight="false" outlineLevel="0" collapsed="false">
      <c r="A28" s="14" t="s">
        <v>41</v>
      </c>
      <c r="B28" s="14" t="n">
        <v>92.7568758671345</v>
      </c>
      <c r="C28" s="14" t="n">
        <v>43.8823901359468</v>
      </c>
      <c r="D28" s="14" t="n">
        <v>100</v>
      </c>
      <c r="E28" s="14" t="n">
        <v>28.1085459700283</v>
      </c>
      <c r="F28" s="14" t="n">
        <v>100</v>
      </c>
    </row>
    <row r="29" customFormat="false" ht="14.25" hidden="false" customHeight="false" outlineLevel="0" collapsed="false">
      <c r="A29" s="14" t="s">
        <v>42</v>
      </c>
      <c r="B29" s="14" t="n">
        <v>93.6859578653987</v>
      </c>
      <c r="C29" s="14" t="n">
        <v>53.1406844106463</v>
      </c>
      <c r="D29" s="14" t="n">
        <v>100</v>
      </c>
      <c r="E29" s="14" t="n">
        <v>36.1847555923778</v>
      </c>
      <c r="F29" s="14" t="n">
        <v>100</v>
      </c>
    </row>
    <row r="30" customFormat="false" ht="14.25" hidden="false" customHeight="false" outlineLevel="0" collapsed="false">
      <c r="A30" s="14" t="s">
        <v>43</v>
      </c>
      <c r="B30" s="14" t="n">
        <f aca="false">AVERAGE(B20:B29)</f>
        <v>92.8127967247978</v>
      </c>
      <c r="C30" s="14" t="n">
        <f aca="false">AVERAGE(C20:C29)</f>
        <v>44.5173522664259</v>
      </c>
      <c r="D30" s="14" t="n">
        <f aca="false">AVERAGE(D20:D29)</f>
        <v>100</v>
      </c>
      <c r="E30" s="14" t="n">
        <f aca="false">AVERAGE(E20:E29)</f>
        <v>28.947184871091</v>
      </c>
      <c r="F30" s="14" t="n">
        <f aca="false">AVERAGE(F20:F29)</f>
        <v>100</v>
      </c>
    </row>
    <row r="33" customFormat="false" ht="15" hidden="false" customHeight="false" outlineLevel="0" collapsed="false"/>
    <row r="34" customFormat="false" ht="15" hidden="false" customHeight="false" outlineLevel="0" collapsed="false">
      <c r="B34" s="29" t="s">
        <v>23</v>
      </c>
      <c r="C34" s="29"/>
      <c r="D34" s="29"/>
      <c r="E34" s="29"/>
      <c r="F34" s="29"/>
    </row>
    <row r="36" customFormat="false" ht="14.25" hidden="false" customHeight="false" outlineLevel="0" collapsed="false">
      <c r="A36" s="14" t="s">
        <v>27</v>
      </c>
      <c r="B36" s="14" t="s">
        <v>28</v>
      </c>
      <c r="C36" s="14" t="s">
        <v>29</v>
      </c>
      <c r="D36" s="14" t="s">
        <v>30</v>
      </c>
      <c r="E36" s="14" t="s">
        <v>31</v>
      </c>
      <c r="F36" s="14" t="s">
        <v>32</v>
      </c>
    </row>
    <row r="37" customFormat="false" ht="14.25" hidden="false" customHeight="false" outlineLevel="0" collapsed="false">
      <c r="A37" s="14" t="s">
        <v>33</v>
      </c>
      <c r="B37" s="14" t="n">
        <v>0</v>
      </c>
      <c r="C37" s="14" t="n">
        <v>0</v>
      </c>
      <c r="D37" s="14" t="n">
        <v>0</v>
      </c>
      <c r="E37" s="14" t="n">
        <v>0</v>
      </c>
      <c r="F37" s="14" t="n">
        <v>0</v>
      </c>
    </row>
    <row r="38" customFormat="false" ht="14.25" hidden="false" customHeight="false" outlineLevel="0" collapsed="false">
      <c r="A38" s="14" t="s">
        <v>34</v>
      </c>
      <c r="B38" s="14" t="n">
        <v>0</v>
      </c>
      <c r="C38" s="14" t="n">
        <v>0</v>
      </c>
      <c r="D38" s="14" t="n">
        <v>0</v>
      </c>
      <c r="E38" s="14" t="n">
        <v>0</v>
      </c>
      <c r="F38" s="14" t="n">
        <v>0</v>
      </c>
    </row>
    <row r="39" customFormat="false" ht="14.25" hidden="false" customHeight="false" outlineLevel="0" collapsed="false">
      <c r="A39" s="14" t="s">
        <v>35</v>
      </c>
      <c r="B39" s="14" t="n">
        <v>0</v>
      </c>
      <c r="C39" s="14" t="n">
        <v>0</v>
      </c>
      <c r="D39" s="14" t="n">
        <v>0</v>
      </c>
      <c r="E39" s="14" t="n">
        <v>0</v>
      </c>
      <c r="F39" s="14" t="n">
        <v>0</v>
      </c>
    </row>
    <row r="40" customFormat="false" ht="14.25" hidden="false" customHeight="false" outlineLevel="0" collapsed="false">
      <c r="A40" s="14" t="s">
        <v>36</v>
      </c>
      <c r="B40" s="14" t="n">
        <v>0</v>
      </c>
      <c r="C40" s="14" t="n">
        <v>0</v>
      </c>
      <c r="D40" s="14" t="n">
        <v>0</v>
      </c>
      <c r="E40" s="14" t="n">
        <v>0</v>
      </c>
      <c r="F40" s="14" t="n">
        <v>0</v>
      </c>
    </row>
    <row r="41" customFormat="false" ht="14.25" hidden="false" customHeight="false" outlineLevel="0" collapsed="false">
      <c r="A41" s="14" t="s">
        <v>37</v>
      </c>
      <c r="B41" s="14" t="n">
        <v>0</v>
      </c>
      <c r="C41" s="14" t="n">
        <v>0</v>
      </c>
      <c r="D41" s="14" t="n">
        <v>0</v>
      </c>
      <c r="E41" s="14" t="n">
        <v>0</v>
      </c>
      <c r="F41" s="14" t="n">
        <v>0</v>
      </c>
    </row>
    <row r="42" customFormat="false" ht="14.25" hidden="false" customHeight="false" outlineLevel="0" collapsed="false">
      <c r="A42" s="14" t="s">
        <v>38</v>
      </c>
      <c r="B42" s="14" t="n">
        <v>0</v>
      </c>
      <c r="C42" s="14" t="n">
        <v>0</v>
      </c>
      <c r="D42" s="14" t="n">
        <v>0</v>
      </c>
      <c r="E42" s="14" t="n">
        <v>0</v>
      </c>
      <c r="F42" s="14" t="n">
        <v>0</v>
      </c>
    </row>
    <row r="43" customFormat="false" ht="14.25" hidden="false" customHeight="false" outlineLevel="0" collapsed="false">
      <c r="A43" s="14" t="s">
        <v>39</v>
      </c>
      <c r="B43" s="14" t="n">
        <v>0</v>
      </c>
      <c r="C43" s="14" t="n">
        <v>0</v>
      </c>
      <c r="D43" s="14" t="n">
        <v>0</v>
      </c>
      <c r="E43" s="14" t="n">
        <v>0</v>
      </c>
      <c r="F43" s="14" t="n">
        <v>0</v>
      </c>
    </row>
    <row r="44" customFormat="false" ht="14.25" hidden="false" customHeight="false" outlineLevel="0" collapsed="false">
      <c r="A44" s="14" t="s">
        <v>40</v>
      </c>
      <c r="B44" s="14" t="n">
        <v>0</v>
      </c>
      <c r="C44" s="14" t="n">
        <v>0</v>
      </c>
      <c r="D44" s="14" t="n">
        <v>0</v>
      </c>
      <c r="E44" s="14" t="n">
        <v>0</v>
      </c>
      <c r="F44" s="14" t="n">
        <v>0</v>
      </c>
    </row>
    <row r="45" customFormat="false" ht="14.25" hidden="false" customHeight="false" outlineLevel="0" collapsed="false">
      <c r="A45" s="14" t="s">
        <v>41</v>
      </c>
      <c r="B45" s="14" t="n">
        <v>0</v>
      </c>
      <c r="C45" s="14" t="n">
        <v>0</v>
      </c>
      <c r="D45" s="14" t="n">
        <v>0</v>
      </c>
      <c r="E45" s="14" t="n">
        <v>0</v>
      </c>
      <c r="F45" s="14" t="n">
        <v>0</v>
      </c>
    </row>
    <row r="46" customFormat="false" ht="14.25" hidden="false" customHeight="false" outlineLevel="0" collapsed="false">
      <c r="A46" s="14" t="s">
        <v>42</v>
      </c>
      <c r="B46" s="14" t="n">
        <v>0</v>
      </c>
      <c r="C46" s="14" t="n">
        <v>0</v>
      </c>
      <c r="D46" s="14" t="n">
        <v>0</v>
      </c>
      <c r="E46" s="14" t="n">
        <v>0</v>
      </c>
      <c r="F46" s="14" t="n">
        <v>0</v>
      </c>
    </row>
    <row r="47" customFormat="false" ht="14.25" hidden="false" customHeight="false" outlineLevel="0" collapsed="false">
      <c r="A47" s="14" t="s">
        <v>43</v>
      </c>
      <c r="B47" s="14" t="n">
        <f aca="false">AVERAGE(B37:B46)</f>
        <v>0</v>
      </c>
      <c r="C47" s="14" t="n">
        <f aca="false">AVERAGE(C37:C46)</f>
        <v>0</v>
      </c>
      <c r="D47" s="14" t="n">
        <f aca="false">AVERAGE(D37:D46)</f>
        <v>0</v>
      </c>
      <c r="E47" s="14" t="n">
        <f aca="false">AVERAGE(E37:E46)</f>
        <v>0</v>
      </c>
      <c r="F47" s="14" t="n">
        <f aca="false">AVERAGE(F37:F46)</f>
        <v>0</v>
      </c>
    </row>
    <row r="49" customFormat="false" ht="15" hidden="false" customHeight="false" outlineLevel="0" collapsed="false"/>
    <row r="50" customFormat="false" ht="15" hidden="false" customHeight="false" outlineLevel="0" collapsed="false">
      <c r="B50" s="35" t="s">
        <v>25</v>
      </c>
      <c r="C50" s="35"/>
      <c r="D50" s="35"/>
      <c r="E50" s="35"/>
      <c r="F50" s="35"/>
    </row>
    <row r="52" customFormat="false" ht="14.25" hidden="false" customHeight="false" outlineLevel="0" collapsed="false">
      <c r="A52" s="14" t="s">
        <v>27</v>
      </c>
      <c r="B52" s="14" t="s">
        <v>28</v>
      </c>
      <c r="C52" s="14" t="s">
        <v>29</v>
      </c>
      <c r="D52" s="14" t="s">
        <v>30</v>
      </c>
      <c r="E52" s="14" t="s">
        <v>31</v>
      </c>
      <c r="F52" s="14" t="s">
        <v>32</v>
      </c>
    </row>
    <row r="53" customFormat="false" ht="14.25" hidden="false" customHeight="false" outlineLevel="0" collapsed="false">
      <c r="A53" s="14" t="s">
        <v>33</v>
      </c>
      <c r="B53" s="14" t="n">
        <v>78.1803175049171</v>
      </c>
      <c r="C53" s="14" t="n">
        <v>41.2203558662948</v>
      </c>
      <c r="D53" s="14" t="n">
        <v>66.6666666666666</v>
      </c>
      <c r="E53" s="14" t="n">
        <v>30.3110015029705</v>
      </c>
      <c r="F53" s="14" t="n">
        <v>66.6666666666666</v>
      </c>
    </row>
    <row r="54" customFormat="false" ht="14.25" hidden="false" customHeight="false" outlineLevel="0" collapsed="false">
      <c r="A54" s="14" t="s">
        <v>34</v>
      </c>
      <c r="B54" s="14" t="n">
        <v>77.3471800067544</v>
      </c>
      <c r="C54" s="14" t="n">
        <v>38.7573934415309</v>
      </c>
      <c r="D54" s="14" t="n">
        <v>66.6666666666666</v>
      </c>
      <c r="E54" s="14" t="n">
        <v>28.3329082981958</v>
      </c>
      <c r="F54" s="14" t="n">
        <v>66.6666666666666</v>
      </c>
    </row>
    <row r="55" customFormat="false" ht="14.25" hidden="false" customHeight="false" outlineLevel="0" collapsed="false">
      <c r="A55" s="14" t="s">
        <v>35</v>
      </c>
      <c r="B55" s="14" t="n">
        <v>78.2267173221069</v>
      </c>
      <c r="C55" s="14" t="n">
        <v>41.4145685481639</v>
      </c>
      <c r="D55" s="14" t="n">
        <v>66.3015873015872</v>
      </c>
      <c r="E55" s="14" t="n">
        <v>31.2422819626626</v>
      </c>
      <c r="F55" s="14" t="n">
        <v>66.6085109610862</v>
      </c>
    </row>
    <row r="56" customFormat="false" ht="14.25" hidden="false" customHeight="false" outlineLevel="0" collapsed="false">
      <c r="A56" s="14" t="s">
        <v>36</v>
      </c>
      <c r="B56" s="14" t="n">
        <v>77.6804754413564</v>
      </c>
      <c r="C56" s="14" t="n">
        <v>39.9755064394759</v>
      </c>
      <c r="D56" s="14" t="n">
        <v>65.9849906191369</v>
      </c>
      <c r="E56" s="14" t="n">
        <v>29.1606292322839</v>
      </c>
      <c r="F56" s="14" t="n">
        <v>66.574283607516</v>
      </c>
    </row>
    <row r="57" customFormat="false" ht="14.25" hidden="false" customHeight="false" outlineLevel="0" collapsed="false">
      <c r="A57" s="14" t="s">
        <v>37</v>
      </c>
      <c r="B57" s="14" t="n">
        <v>77.0009834538208</v>
      </c>
      <c r="C57" s="14" t="n">
        <v>34.8954547246958</v>
      </c>
      <c r="D57" s="14" t="n">
        <v>66.6666666666666</v>
      </c>
      <c r="E57" s="14" t="n">
        <v>25.3557929033616</v>
      </c>
      <c r="F57" s="14" t="n">
        <v>66.6666666666666</v>
      </c>
    </row>
    <row r="58" customFormat="false" ht="14.25" hidden="false" customHeight="false" outlineLevel="0" collapsed="false">
      <c r="A58" s="14" t="s">
        <v>38</v>
      </c>
      <c r="B58" s="14" t="n">
        <v>76.5095076842928</v>
      </c>
      <c r="C58" s="14" t="n">
        <v>34.96070061394</v>
      </c>
      <c r="D58" s="14" t="n">
        <v>66.6666666666666</v>
      </c>
      <c r="E58" s="14" t="n">
        <v>25.08552549249</v>
      </c>
      <c r="F58" s="14" t="n">
        <v>66.6666666666666</v>
      </c>
    </row>
    <row r="59" customFormat="false" ht="14.25" hidden="false" customHeight="false" outlineLevel="0" collapsed="false">
      <c r="A59" s="14" t="s">
        <v>39</v>
      </c>
      <c r="B59" s="14" t="n">
        <v>78.9925817062075</v>
      </c>
      <c r="C59" s="14" t="n">
        <v>42.7996703127747</v>
      </c>
      <c r="D59" s="14" t="n">
        <v>66.6666666666666</v>
      </c>
      <c r="E59" s="14" t="n">
        <v>32.2121658416618</v>
      </c>
      <c r="F59" s="14" t="n">
        <v>66.6666666666666</v>
      </c>
    </row>
    <row r="60" customFormat="false" ht="14.25" hidden="false" customHeight="false" outlineLevel="0" collapsed="false">
      <c r="A60" s="14" t="s">
        <v>40</v>
      </c>
      <c r="B60" s="14" t="n">
        <v>77.8962878622976</v>
      </c>
      <c r="C60" s="14" t="n">
        <v>37.014480224901</v>
      </c>
      <c r="D60" s="14" t="n">
        <v>66.6666666666666</v>
      </c>
      <c r="E60" s="14" t="n">
        <v>27.5463641062002</v>
      </c>
      <c r="F60" s="14" t="n">
        <v>66.6666666666666</v>
      </c>
    </row>
    <row r="61" customFormat="false" ht="14.25" hidden="false" customHeight="false" outlineLevel="0" collapsed="false">
      <c r="A61" s="14" t="s">
        <v>41</v>
      </c>
      <c r="B61" s="14" t="n">
        <v>77.748704530296</v>
      </c>
      <c r="C61" s="14" t="n">
        <v>39.7357359514245</v>
      </c>
      <c r="D61" s="14" t="n">
        <v>66.6666666666666</v>
      </c>
      <c r="E61" s="14" t="n">
        <v>29.5084652837684</v>
      </c>
      <c r="F61" s="14" t="n">
        <v>66.6666666666666</v>
      </c>
    </row>
    <row r="62" customFormat="false" ht="14.25" hidden="false" customHeight="false" outlineLevel="0" collapsed="false">
      <c r="A62" s="14" t="s">
        <v>42</v>
      </c>
      <c r="B62" s="14" t="n">
        <v>77.8923155563128</v>
      </c>
      <c r="C62" s="14" t="n">
        <v>41.2434437008355</v>
      </c>
      <c r="D62" s="14" t="n">
        <v>66.6666666666666</v>
      </c>
      <c r="E62" s="14" t="n">
        <v>30.2439652227984</v>
      </c>
      <c r="F62" s="14" t="n">
        <v>66.6666666666666</v>
      </c>
    </row>
    <row r="63" customFormat="false" ht="14.25" hidden="false" customHeight="false" outlineLevel="0" collapsed="false">
      <c r="A63" s="14" t="s">
        <v>43</v>
      </c>
      <c r="B63" s="14" t="n">
        <f aca="false">AVERAGE(B53:B62)</f>
        <v>77.7475071068362</v>
      </c>
      <c r="C63" s="14" t="n">
        <f aca="false">AVERAGE(C53:C62)</f>
        <v>39.2017309824037</v>
      </c>
      <c r="D63" s="14" t="n">
        <f aca="false">AVERAGE(D53:D62)</f>
        <v>66.5619911254057</v>
      </c>
      <c r="E63" s="14" t="n">
        <f aca="false">AVERAGE(E53:E62)</f>
        <v>28.8999099846393</v>
      </c>
      <c r="F63" s="14" t="n">
        <f aca="false">AVERAGE(F53:F62)</f>
        <v>66.6516127901935</v>
      </c>
    </row>
  </sheetData>
  <mergeCells count="4">
    <mergeCell ref="B2:F2"/>
    <mergeCell ref="B17:F17"/>
    <mergeCell ref="B34:F34"/>
    <mergeCell ref="B50:F5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F63"/>
  <sheetViews>
    <sheetView showFormulas="false" showGridLines="true" showRowColHeaders="true" showZeros="true" rightToLeft="false" tabSelected="false" showOutlineSymbols="true" defaultGridColor="true" view="normal" topLeftCell="A37" colorId="64" zoomScale="100" zoomScaleNormal="100" zoomScalePageLayoutView="100" workbookViewId="0">
      <selection pane="topLeft" activeCell="B50" activeCellId="0" sqref="B50"/>
    </sheetView>
  </sheetViews>
  <sheetFormatPr defaultColWidth="8.5390625" defaultRowHeight="14.25" zeroHeight="false" outlineLevelRow="0" outlineLevelCol="0"/>
  <cols>
    <col collapsed="false" customWidth="true" hidden="false" outlineLevel="0" max="2" min="2" style="0" width="11.44"/>
    <col collapsed="false" customWidth="true" hidden="false" outlineLevel="0" max="3" min="3" style="0" width="12.78"/>
    <col collapsed="false" customWidth="true" hidden="false" outlineLevel="0" max="4" min="4" style="0" width="11.89"/>
    <col collapsed="false" customWidth="true" hidden="false" outlineLevel="0" max="5" min="5" style="0" width="12.33"/>
    <col collapsed="false" customWidth="true" hidden="false" outlineLevel="0" max="6" min="6" style="0" width="12"/>
    <col collapsed="false" customWidth="true" hidden="false" outlineLevel="0" max="7" min="7" style="0" width="7.34"/>
    <col collapsed="false" customWidth="true" hidden="false" outlineLevel="0" max="8" min="8" style="0" width="8.33"/>
    <col collapsed="false" customWidth="true" hidden="false" outlineLevel="0" max="9" min="9" style="0" width="8.11"/>
  </cols>
  <sheetData>
    <row r="1" customFormat="false" ht="15" hidden="false" customHeight="false" outlineLevel="0" collapsed="false"/>
    <row r="2" customFormat="false" ht="15" hidden="false" customHeight="false" outlineLevel="0" collapsed="false">
      <c r="B2" s="9" t="s">
        <v>5</v>
      </c>
      <c r="C2" s="9"/>
      <c r="D2" s="9"/>
      <c r="E2" s="9"/>
      <c r="F2" s="9"/>
    </row>
    <row r="3" customFormat="false" ht="14.25" hidden="false" customHeight="false" outlineLevel="0" collapsed="false">
      <c r="B3" s="8"/>
      <c r="C3" s="8"/>
      <c r="D3" s="8"/>
    </row>
    <row r="4" customFormat="false" ht="14.25" hidden="false" customHeight="false" outlineLevel="0" collapsed="false">
      <c r="A4" s="14" t="s">
        <v>27</v>
      </c>
      <c r="B4" s="14" t="s">
        <v>28</v>
      </c>
      <c r="C4" s="14" t="s">
        <v>29</v>
      </c>
      <c r="D4" s="14" t="s">
        <v>30</v>
      </c>
      <c r="E4" s="14" t="s">
        <v>31</v>
      </c>
      <c r="F4" s="14" t="s">
        <v>32</v>
      </c>
    </row>
    <row r="5" customFormat="false" ht="14.25" hidden="false" customHeight="false" outlineLevel="0" collapsed="false">
      <c r="A5" s="14" t="s">
        <v>33</v>
      </c>
      <c r="B5" s="14" t="n">
        <v>95.5638433604868</v>
      </c>
      <c r="C5" s="14" t="n">
        <v>86.9515011547344</v>
      </c>
      <c r="D5" s="14" t="n">
        <v>95.1478392721758</v>
      </c>
      <c r="E5" s="14" t="n">
        <v>80.055283861365</v>
      </c>
      <c r="F5" s="14" t="n">
        <v>99.0755675389393</v>
      </c>
    </row>
    <row r="6" customFormat="false" ht="14.25" hidden="false" customHeight="false" outlineLevel="0" collapsed="false">
      <c r="A6" s="14" t="s">
        <v>34</v>
      </c>
      <c r="B6" s="14" t="n">
        <v>94.8414352290379</v>
      </c>
      <c r="C6" s="14" t="n">
        <v>86.4453183334163</v>
      </c>
      <c r="D6" s="14" t="n">
        <v>98.2462095496718</v>
      </c>
      <c r="E6" s="14" t="n">
        <v>77.1753621900275</v>
      </c>
      <c r="F6" s="14" t="n">
        <v>99.6268207535813</v>
      </c>
    </row>
    <row r="7" customFormat="false" ht="14.25" hidden="false" customHeight="false" outlineLevel="0" collapsed="false">
      <c r="A7" s="14" t="s">
        <v>35</v>
      </c>
      <c r="B7" s="14" t="n">
        <v>95.2499903923754</v>
      </c>
      <c r="C7" s="14" t="n">
        <v>86.2879964499667</v>
      </c>
      <c r="D7" s="14" t="n">
        <v>96.7774045041682</v>
      </c>
      <c r="E7" s="14" t="n">
        <v>77.8500650585527</v>
      </c>
      <c r="F7" s="14" t="n">
        <v>99.3840812346912</v>
      </c>
    </row>
    <row r="8" customFormat="false" ht="14.25" hidden="false" customHeight="false" outlineLevel="0" collapsed="false">
      <c r="A8" s="14" t="s">
        <v>36</v>
      </c>
      <c r="B8" s="14" t="n">
        <v>94.899078973153</v>
      </c>
      <c r="C8" s="14" t="n">
        <v>84.6076518242564</v>
      </c>
      <c r="D8" s="14" t="n">
        <v>100</v>
      </c>
      <c r="E8" s="14" t="n">
        <v>73.3217177411089</v>
      </c>
      <c r="F8" s="14" t="n">
        <v>100</v>
      </c>
    </row>
    <row r="9" customFormat="false" ht="14.25" hidden="false" customHeight="false" outlineLevel="0" collapsed="false">
      <c r="A9" s="14" t="s">
        <v>37</v>
      </c>
      <c r="B9" s="14" t="n">
        <v>94.3725205611997</v>
      </c>
      <c r="C9" s="14" t="n">
        <v>84.6995685572977</v>
      </c>
      <c r="D9" s="14" t="n">
        <v>98.5189718482252</v>
      </c>
      <c r="E9" s="14" t="n">
        <v>74.2801771871539</v>
      </c>
      <c r="F9" s="14" t="n">
        <v>99.7037145865471</v>
      </c>
    </row>
    <row r="10" customFormat="false" ht="14.25" hidden="false" customHeight="false" outlineLevel="0" collapsed="false">
      <c r="A10" s="14" t="s">
        <v>38</v>
      </c>
      <c r="B10" s="14" t="n">
        <v>94.015931227572</v>
      </c>
      <c r="C10" s="14" t="n">
        <v>83.1939753031729</v>
      </c>
      <c r="D10" s="14" t="n">
        <v>99.5362395653902</v>
      </c>
      <c r="E10" s="14" t="n">
        <v>71.4611872146118</v>
      </c>
      <c r="F10" s="14" t="n">
        <v>99.9129483161717</v>
      </c>
    </row>
    <row r="11" customFormat="false" ht="14.25" hidden="false" customHeight="false" outlineLevel="0" collapsed="false">
      <c r="A11" s="14" t="s">
        <v>39</v>
      </c>
      <c r="B11" s="14" t="n">
        <v>94.5995263423535</v>
      </c>
      <c r="C11" s="14" t="n">
        <v>84.0828470076668</v>
      </c>
      <c r="D11" s="14" t="n">
        <v>95.2060119201865</v>
      </c>
      <c r="E11" s="14" t="n">
        <v>75.2868852459016</v>
      </c>
      <c r="F11" s="14" t="n">
        <v>99.1138573549839</v>
      </c>
    </row>
    <row r="12" customFormat="false" ht="14.25" hidden="false" customHeight="false" outlineLevel="0" collapsed="false">
      <c r="A12" s="14" t="s">
        <v>40</v>
      </c>
      <c r="B12" s="14" t="n">
        <v>95.3247827885808</v>
      </c>
      <c r="C12" s="14" t="n">
        <v>87.7813820898456</v>
      </c>
      <c r="D12" s="14" t="n">
        <v>98.9144882587505</v>
      </c>
      <c r="E12" s="14" t="n">
        <v>78.9008658773634</v>
      </c>
      <c r="F12" s="14" t="n">
        <v>99.765863914373</v>
      </c>
    </row>
    <row r="13" customFormat="false" ht="14.25" hidden="false" customHeight="false" outlineLevel="0" collapsed="false">
      <c r="A13" s="14" t="s">
        <v>41</v>
      </c>
      <c r="B13" s="14" t="n">
        <v>93.7636426301076</v>
      </c>
      <c r="C13" s="14" t="n">
        <v>83.4072036272861</v>
      </c>
      <c r="D13" s="14" t="n">
        <v>99.1281181884233</v>
      </c>
      <c r="E13" s="14" t="n">
        <v>71.990150382552</v>
      </c>
      <c r="F13" s="14" t="n">
        <v>99.8237669807856</v>
      </c>
    </row>
    <row r="14" customFormat="false" ht="14.25" hidden="false" customHeight="false" outlineLevel="0" collapsed="false">
      <c r="A14" s="14" t="s">
        <v>42</v>
      </c>
      <c r="B14" s="14" t="n">
        <v>95.0120249209385</v>
      </c>
      <c r="C14" s="14" t="n">
        <v>86.1075949367088</v>
      </c>
      <c r="D14" s="14" t="n">
        <v>99.8776459072556</v>
      </c>
      <c r="E14" s="14" t="n">
        <v>75.6744229164735</v>
      </c>
      <c r="F14" s="14" t="n">
        <v>99.9762018086625</v>
      </c>
    </row>
    <row r="15" customFormat="false" ht="14.25" hidden="false" customHeight="false" outlineLevel="0" collapsed="false">
      <c r="A15" s="14" t="s">
        <v>43</v>
      </c>
      <c r="B15" s="14" t="n">
        <f aca="false">AVERAGE(B5:B14)</f>
        <v>94.7642776425805</v>
      </c>
      <c r="C15" s="14" t="n">
        <f aca="false">AVERAGE(C5:C14)</f>
        <v>85.3565039284352</v>
      </c>
      <c r="D15" s="14" t="n">
        <f aca="false">AVERAGE(D5:D14)</f>
        <v>98.1352929014247</v>
      </c>
      <c r="E15" s="14" t="n">
        <f aca="false">AVERAGE(E5:E14)</f>
        <v>75.599611767511</v>
      </c>
      <c r="F15" s="14" t="n">
        <f aca="false">AVERAGE(F5:F14)</f>
        <v>99.6382822488735</v>
      </c>
    </row>
    <row r="16" customFormat="false" ht="15" hidden="false" customHeight="false" outlineLevel="0" collapsed="false"/>
    <row r="17" customFormat="false" ht="15" hidden="false" customHeight="false" outlineLevel="0" collapsed="false">
      <c r="B17" s="16" t="s">
        <v>21</v>
      </c>
      <c r="C17" s="16"/>
      <c r="D17" s="16"/>
      <c r="E17" s="16"/>
      <c r="F17" s="16"/>
    </row>
    <row r="18" customFormat="false" ht="14.25" hidden="false" customHeight="false" outlineLevel="0" collapsed="false">
      <c r="B18" s="8"/>
      <c r="C18" s="8"/>
      <c r="D18" s="8"/>
    </row>
    <row r="19" customFormat="false" ht="14.25" hidden="false" customHeight="false" outlineLevel="0" collapsed="false">
      <c r="A19" s="14" t="s">
        <v>27</v>
      </c>
      <c r="B19" s="14" t="s">
        <v>28</v>
      </c>
      <c r="C19" s="14" t="s">
        <v>29</v>
      </c>
      <c r="D19" s="14" t="s">
        <v>30</v>
      </c>
      <c r="E19" s="14" t="s">
        <v>31</v>
      </c>
      <c r="F19" s="14" t="s">
        <v>32</v>
      </c>
    </row>
    <row r="20" customFormat="false" ht="14.25" hidden="false" customHeight="false" outlineLevel="0" collapsed="false">
      <c r="A20" s="14" t="s">
        <v>33</v>
      </c>
      <c r="B20" s="14" t="n">
        <v>97.7512297962052</v>
      </c>
      <c r="C20" s="14" t="n">
        <v>87.5638463246724</v>
      </c>
      <c r="D20" s="14" t="n">
        <v>100</v>
      </c>
      <c r="E20" s="14" t="n">
        <v>77.8787280268615</v>
      </c>
      <c r="F20" s="14" t="n">
        <v>100</v>
      </c>
    </row>
    <row r="21" customFormat="false" ht="14.25" hidden="false" customHeight="false" outlineLevel="0" collapsed="false">
      <c r="A21" s="14" t="s">
        <v>34</v>
      </c>
      <c r="B21" s="14" t="n">
        <v>97.592498732894</v>
      </c>
      <c r="C21" s="14" t="n">
        <v>84.9151093196531</v>
      </c>
      <c r="D21" s="14" t="n">
        <v>100</v>
      </c>
      <c r="E21" s="14" t="n">
        <v>73.7847590745064</v>
      </c>
      <c r="F21" s="14" t="n">
        <v>100</v>
      </c>
    </row>
    <row r="22" customFormat="false" ht="14.25" hidden="false" customHeight="false" outlineLevel="0" collapsed="false">
      <c r="A22" s="14" t="s">
        <v>35</v>
      </c>
      <c r="B22" s="14" t="n">
        <v>97.9760445902676</v>
      </c>
      <c r="C22" s="14" t="n">
        <v>88.9297297297297</v>
      </c>
      <c r="D22" s="14" t="n">
        <v>100</v>
      </c>
      <c r="E22" s="14" t="n">
        <v>80.0661864901693</v>
      </c>
      <c r="F22" s="14" t="n">
        <v>100</v>
      </c>
    </row>
    <row r="23" customFormat="false" ht="14.25" hidden="false" customHeight="false" outlineLevel="0" collapsed="false">
      <c r="A23" s="14" t="s">
        <v>36</v>
      </c>
      <c r="B23" s="14" t="n">
        <v>97.4582410947877</v>
      </c>
      <c r="C23" s="14" t="n">
        <v>85.0550230741924</v>
      </c>
      <c r="D23" s="14" t="n">
        <v>100</v>
      </c>
      <c r="E23" s="14" t="n">
        <v>73.9962940086473</v>
      </c>
      <c r="F23" s="14" t="n">
        <v>100</v>
      </c>
    </row>
    <row r="24" customFormat="false" ht="14.25" hidden="false" customHeight="false" outlineLevel="0" collapsed="false">
      <c r="A24" s="14" t="s">
        <v>37</v>
      </c>
      <c r="B24" s="14" t="n">
        <v>96.5721414709493</v>
      </c>
      <c r="C24" s="14" t="n">
        <v>79.473496976165</v>
      </c>
      <c r="D24" s="14" t="n">
        <v>100</v>
      </c>
      <c r="E24" s="14" t="n">
        <v>65.9386068476977</v>
      </c>
      <c r="F24" s="14" t="n">
        <v>100</v>
      </c>
    </row>
    <row r="25" customFormat="false" ht="14.25" hidden="false" customHeight="false" outlineLevel="0" collapsed="false">
      <c r="A25" s="14" t="s">
        <v>38</v>
      </c>
      <c r="B25" s="14" t="n">
        <v>96.2010248960981</v>
      </c>
      <c r="C25" s="14" t="n">
        <v>74.9966803877307</v>
      </c>
      <c r="D25" s="14" t="n">
        <v>100</v>
      </c>
      <c r="E25" s="14" t="n">
        <v>59.9957510091353</v>
      </c>
      <c r="F25" s="14" t="n">
        <v>100</v>
      </c>
    </row>
    <row r="26" customFormat="false" ht="14.25" hidden="false" customHeight="false" outlineLevel="0" collapsed="false">
      <c r="A26" s="14" t="s">
        <v>39</v>
      </c>
      <c r="B26" s="14" t="n">
        <v>98.3531121336885</v>
      </c>
      <c r="C26" s="14" t="n">
        <v>91.5317559153175</v>
      </c>
      <c r="D26" s="14" t="n">
        <v>100</v>
      </c>
      <c r="E26" s="14" t="n">
        <v>84.3857634902411</v>
      </c>
      <c r="F26" s="14" t="n">
        <v>100</v>
      </c>
    </row>
    <row r="27" customFormat="false" ht="14.25" hidden="false" customHeight="false" outlineLevel="0" collapsed="false">
      <c r="A27" s="14" t="s">
        <v>40</v>
      </c>
      <c r="B27" s="14" t="n">
        <v>97.1760510726404</v>
      </c>
      <c r="C27" s="14" t="n">
        <v>81.7855817979473</v>
      </c>
      <c r="D27" s="14" t="n">
        <v>100</v>
      </c>
      <c r="E27" s="14" t="n">
        <v>69.18410041841</v>
      </c>
      <c r="F27" s="14" t="n">
        <v>100</v>
      </c>
    </row>
    <row r="28" customFormat="false" ht="14.25" hidden="false" customHeight="false" outlineLevel="0" collapsed="false">
      <c r="A28" s="14" t="s">
        <v>41</v>
      </c>
      <c r="B28" s="14" t="n">
        <v>97.299713876967</v>
      </c>
      <c r="C28" s="14" t="n">
        <v>84.04367735118</v>
      </c>
      <c r="D28" s="14" t="n">
        <v>100</v>
      </c>
      <c r="E28" s="14" t="n">
        <v>72.4787363304982</v>
      </c>
      <c r="F28" s="14" t="n">
        <v>100</v>
      </c>
    </row>
    <row r="29" customFormat="false" ht="14.25" hidden="false" customHeight="false" outlineLevel="0" collapsed="false">
      <c r="A29" s="14" t="s">
        <v>42</v>
      </c>
      <c r="B29" s="14" t="n">
        <v>98.2339696524718</v>
      </c>
      <c r="C29" s="14" t="n">
        <v>89.6961389079278</v>
      </c>
      <c r="D29" s="14" t="n">
        <v>100</v>
      </c>
      <c r="E29" s="14" t="n">
        <v>81.3173156586578</v>
      </c>
      <c r="F29" s="14" t="n">
        <v>100</v>
      </c>
    </row>
    <row r="30" customFormat="false" ht="14.25" hidden="false" customHeight="false" outlineLevel="0" collapsed="false">
      <c r="A30" s="14" t="s">
        <v>43</v>
      </c>
      <c r="B30" s="14" t="n">
        <f aca="false">AVERAGE(B20:B29)</f>
        <v>97.461402731697</v>
      </c>
      <c r="C30" s="14" t="n">
        <f aca="false">AVERAGE(C20:C29)</f>
        <v>84.7991039784516</v>
      </c>
      <c r="D30" s="14" t="n">
        <f aca="false">AVERAGE(D20:D29)</f>
        <v>100</v>
      </c>
      <c r="E30" s="14" t="n">
        <f aca="false">AVERAGE(E20:E29)</f>
        <v>73.9026241354825</v>
      </c>
      <c r="F30" s="14" t="n">
        <f aca="false">AVERAGE(F20:F29)</f>
        <v>100</v>
      </c>
    </row>
    <row r="33" customFormat="false" ht="15" hidden="false" customHeight="false" outlineLevel="0" collapsed="false"/>
    <row r="34" customFormat="false" ht="15" hidden="false" customHeight="false" outlineLevel="0" collapsed="false">
      <c r="B34" s="29" t="s">
        <v>23</v>
      </c>
      <c r="C34" s="29"/>
      <c r="D34" s="29"/>
      <c r="E34" s="29"/>
      <c r="F34" s="29"/>
    </row>
    <row r="36" customFormat="false" ht="14.25" hidden="false" customHeight="false" outlineLevel="0" collapsed="false">
      <c r="A36" s="14" t="s">
        <v>27</v>
      </c>
      <c r="B36" s="14" t="s">
        <v>28</v>
      </c>
      <c r="C36" s="14" t="s">
        <v>29</v>
      </c>
      <c r="D36" s="14" t="s">
        <v>30</v>
      </c>
      <c r="E36" s="14" t="s">
        <v>31</v>
      </c>
      <c r="F36" s="14" t="s">
        <v>32</v>
      </c>
    </row>
    <row r="37" customFormat="false" ht="14.25" hidden="false" customHeight="false" outlineLevel="0" collapsed="false">
      <c r="A37" s="14" t="s">
        <v>33</v>
      </c>
      <c r="B37" s="14" t="n">
        <v>0</v>
      </c>
      <c r="C37" s="14" t="n">
        <v>0</v>
      </c>
      <c r="D37" s="14" t="n">
        <v>0</v>
      </c>
      <c r="E37" s="14" t="n">
        <v>0</v>
      </c>
      <c r="F37" s="14" t="n">
        <v>0</v>
      </c>
    </row>
    <row r="38" customFormat="false" ht="14.25" hidden="false" customHeight="false" outlineLevel="0" collapsed="false">
      <c r="A38" s="14" t="s">
        <v>34</v>
      </c>
      <c r="B38" s="14" t="n">
        <v>0</v>
      </c>
      <c r="C38" s="14" t="n">
        <v>0</v>
      </c>
      <c r="D38" s="14" t="n">
        <v>0</v>
      </c>
      <c r="E38" s="14" t="n">
        <v>0</v>
      </c>
      <c r="F38" s="14" t="n">
        <v>0</v>
      </c>
    </row>
    <row r="39" customFormat="false" ht="14.25" hidden="false" customHeight="false" outlineLevel="0" collapsed="false">
      <c r="A39" s="14" t="s">
        <v>35</v>
      </c>
      <c r="B39" s="14" t="n">
        <v>0</v>
      </c>
      <c r="C39" s="14" t="n">
        <v>0</v>
      </c>
      <c r="D39" s="14" t="n">
        <v>0</v>
      </c>
      <c r="E39" s="14" t="n">
        <v>0</v>
      </c>
      <c r="F39" s="14" t="n">
        <v>0</v>
      </c>
    </row>
    <row r="40" customFormat="false" ht="14.25" hidden="false" customHeight="false" outlineLevel="0" collapsed="false">
      <c r="A40" s="14" t="s">
        <v>36</v>
      </c>
      <c r="B40" s="14" t="n">
        <v>0</v>
      </c>
      <c r="C40" s="14" t="n">
        <v>0</v>
      </c>
      <c r="D40" s="14" t="n">
        <v>0</v>
      </c>
      <c r="E40" s="14" t="n">
        <v>0</v>
      </c>
      <c r="F40" s="14" t="n">
        <v>0</v>
      </c>
    </row>
    <row r="41" customFormat="false" ht="14.25" hidden="false" customHeight="false" outlineLevel="0" collapsed="false">
      <c r="A41" s="14" t="s">
        <v>37</v>
      </c>
      <c r="B41" s="14" t="n">
        <v>0</v>
      </c>
      <c r="C41" s="14" t="n">
        <v>0</v>
      </c>
      <c r="D41" s="14" t="n">
        <v>0</v>
      </c>
      <c r="E41" s="14" t="n">
        <v>0</v>
      </c>
      <c r="F41" s="14" t="n">
        <v>0</v>
      </c>
    </row>
    <row r="42" customFormat="false" ht="14.25" hidden="false" customHeight="false" outlineLevel="0" collapsed="false">
      <c r="A42" s="14" t="s">
        <v>38</v>
      </c>
      <c r="B42" s="14" t="n">
        <v>0</v>
      </c>
      <c r="C42" s="14" t="n">
        <v>0</v>
      </c>
      <c r="D42" s="14" t="n">
        <v>0</v>
      </c>
      <c r="E42" s="14" t="n">
        <v>0</v>
      </c>
      <c r="F42" s="14" t="n">
        <v>0</v>
      </c>
    </row>
    <row r="43" customFormat="false" ht="14.25" hidden="false" customHeight="false" outlineLevel="0" collapsed="false">
      <c r="A43" s="14" t="s">
        <v>39</v>
      </c>
      <c r="B43" s="14" t="n">
        <v>0</v>
      </c>
      <c r="C43" s="14" t="n">
        <v>0</v>
      </c>
      <c r="D43" s="14" t="n">
        <v>0</v>
      </c>
      <c r="E43" s="14" t="n">
        <v>0</v>
      </c>
      <c r="F43" s="14" t="n">
        <v>0</v>
      </c>
    </row>
    <row r="44" customFormat="false" ht="14.25" hidden="false" customHeight="false" outlineLevel="0" collapsed="false">
      <c r="A44" s="14" t="s">
        <v>40</v>
      </c>
      <c r="B44" s="14" t="n">
        <v>0</v>
      </c>
      <c r="C44" s="14" t="n">
        <v>0</v>
      </c>
      <c r="D44" s="14" t="n">
        <v>0</v>
      </c>
      <c r="E44" s="14" t="n">
        <v>0</v>
      </c>
      <c r="F44" s="14" t="n">
        <v>0</v>
      </c>
    </row>
    <row r="45" customFormat="false" ht="14.25" hidden="false" customHeight="false" outlineLevel="0" collapsed="false">
      <c r="A45" s="14" t="s">
        <v>41</v>
      </c>
      <c r="B45" s="14" t="n">
        <v>0</v>
      </c>
      <c r="C45" s="14" t="n">
        <v>0</v>
      </c>
      <c r="D45" s="14" t="n">
        <v>0</v>
      </c>
      <c r="E45" s="14" t="n">
        <v>0</v>
      </c>
      <c r="F45" s="14" t="n">
        <v>0</v>
      </c>
    </row>
    <row r="46" customFormat="false" ht="14.25" hidden="false" customHeight="false" outlineLevel="0" collapsed="false">
      <c r="A46" s="14" t="s">
        <v>42</v>
      </c>
      <c r="B46" s="14" t="n">
        <v>0</v>
      </c>
      <c r="C46" s="14" t="n">
        <v>0</v>
      </c>
      <c r="D46" s="14" t="n">
        <v>0</v>
      </c>
      <c r="E46" s="14" t="n">
        <v>0</v>
      </c>
      <c r="F46" s="14" t="n">
        <v>0</v>
      </c>
    </row>
    <row r="47" customFormat="false" ht="14.25" hidden="false" customHeight="false" outlineLevel="0" collapsed="false">
      <c r="A47" s="14" t="s">
        <v>43</v>
      </c>
      <c r="B47" s="14" t="n">
        <f aca="false">AVERAGE(B37:B46)</f>
        <v>0</v>
      </c>
      <c r="C47" s="14" t="n">
        <f aca="false">AVERAGE(C37:C46)</f>
        <v>0</v>
      </c>
      <c r="D47" s="14" t="n">
        <f aca="false">AVERAGE(D37:D46)</f>
        <v>0</v>
      </c>
      <c r="E47" s="14" t="n">
        <f aca="false">AVERAGE(E37:E46)</f>
        <v>0</v>
      </c>
      <c r="F47" s="14" t="n">
        <f aca="false">AVERAGE(F37:F46)</f>
        <v>0</v>
      </c>
    </row>
    <row r="49" customFormat="false" ht="15" hidden="false" customHeight="false" outlineLevel="0" collapsed="false"/>
    <row r="50" customFormat="false" ht="15" hidden="false" customHeight="false" outlineLevel="0" collapsed="false">
      <c r="B50" s="35" t="s">
        <v>25</v>
      </c>
      <c r="C50" s="35"/>
      <c r="D50" s="35"/>
      <c r="E50" s="35"/>
      <c r="F50" s="35"/>
    </row>
    <row r="52" customFormat="false" ht="14.25" hidden="false" customHeight="false" outlineLevel="0" collapsed="false">
      <c r="A52" s="14" t="s">
        <v>27</v>
      </c>
      <c r="B52" s="14" t="s">
        <v>28</v>
      </c>
      <c r="C52" s="14" t="s">
        <v>29</v>
      </c>
      <c r="D52" s="14" t="s">
        <v>30</v>
      </c>
      <c r="E52" s="14" t="s">
        <v>31</v>
      </c>
      <c r="F52" s="14" t="s">
        <v>32</v>
      </c>
    </row>
    <row r="53" customFormat="false" ht="14.25" hidden="false" customHeight="false" outlineLevel="0" collapsed="false">
      <c r="A53" s="14" t="s">
        <v>33</v>
      </c>
      <c r="B53" s="14" t="n">
        <v>85.4962770441135</v>
      </c>
      <c r="C53" s="14" t="n">
        <v>58.1717824931356</v>
      </c>
      <c r="D53" s="14" t="n">
        <v>65.0492797573919</v>
      </c>
      <c r="E53" s="14" t="n">
        <v>52.6446706294088</v>
      </c>
      <c r="F53" s="14" t="n">
        <v>66.3585225129797</v>
      </c>
    </row>
    <row r="54" customFormat="false" ht="14.25" hidden="false" customHeight="false" outlineLevel="0" collapsed="false">
      <c r="A54" s="14" t="s">
        <v>34</v>
      </c>
      <c r="B54" s="14" t="n">
        <v>84.5373184734886</v>
      </c>
      <c r="C54" s="14" t="n">
        <v>57.1201425510231</v>
      </c>
      <c r="D54" s="14" t="n">
        <v>66.0820698498906</v>
      </c>
      <c r="E54" s="14" t="n">
        <v>50.3200404215113</v>
      </c>
      <c r="F54" s="14" t="n">
        <v>66.5422735845271</v>
      </c>
    </row>
    <row r="55" customFormat="false" ht="14.25" hidden="false" customHeight="false" outlineLevel="0" collapsed="false">
      <c r="A55" s="14" t="s">
        <v>35</v>
      </c>
      <c r="B55" s="14" t="n">
        <v>84.8307492213437</v>
      </c>
      <c r="C55" s="14" t="n">
        <v>58.4059087265654</v>
      </c>
      <c r="D55" s="14" t="n">
        <v>65.592468168056</v>
      </c>
      <c r="E55" s="14" t="n">
        <v>52.6387505162406</v>
      </c>
      <c r="F55" s="14" t="n">
        <v>66.4613604115637</v>
      </c>
    </row>
    <row r="56" customFormat="false" ht="14.25" hidden="false" customHeight="false" outlineLevel="0" collapsed="false">
      <c r="A56" s="14" t="s">
        <v>36</v>
      </c>
      <c r="B56" s="14" t="n">
        <v>84.6477888481034</v>
      </c>
      <c r="C56" s="14" t="n">
        <v>56.5542249661496</v>
      </c>
      <c r="D56" s="14" t="n">
        <v>66.6666666666666</v>
      </c>
      <c r="E56" s="14" t="n">
        <v>49.1060039165854</v>
      </c>
      <c r="F56" s="14" t="n">
        <v>66.6666666666666</v>
      </c>
    </row>
    <row r="57" customFormat="false" ht="14.25" hidden="false" customHeight="false" outlineLevel="0" collapsed="false">
      <c r="A57" s="14" t="s">
        <v>37</v>
      </c>
      <c r="B57" s="14" t="n">
        <v>84.1405131213444</v>
      </c>
      <c r="C57" s="14" t="n">
        <v>54.7243551778209</v>
      </c>
      <c r="D57" s="14" t="n">
        <v>66.172990616075</v>
      </c>
      <c r="E57" s="14" t="n">
        <v>46.7395946782839</v>
      </c>
      <c r="F57" s="14" t="n">
        <v>66.5679048621823</v>
      </c>
    </row>
    <row r="58" customFormat="false" ht="14.25" hidden="false" customHeight="false" outlineLevel="0" collapsed="false">
      <c r="A58" s="14" t="s">
        <v>38</v>
      </c>
      <c r="B58" s="14" t="n">
        <v>82.8045497959538</v>
      </c>
      <c r="C58" s="14" t="n">
        <v>52.7302185636345</v>
      </c>
      <c r="D58" s="14" t="n">
        <v>66.51207985513</v>
      </c>
      <c r="E58" s="14" t="n">
        <v>43.8189794079157</v>
      </c>
      <c r="F58" s="14" t="n">
        <v>66.6376494387239</v>
      </c>
    </row>
    <row r="59" customFormat="false" ht="14.25" hidden="false" customHeight="false" outlineLevel="0" collapsed="false">
      <c r="A59" s="14" t="s">
        <v>39</v>
      </c>
      <c r="B59" s="14" t="n">
        <v>85.2613898803275</v>
      </c>
      <c r="C59" s="14" t="n">
        <v>58.5382009743281</v>
      </c>
      <c r="D59" s="14" t="n">
        <v>65.0686706400622</v>
      </c>
      <c r="E59" s="14" t="n">
        <v>53.2242162453809</v>
      </c>
      <c r="F59" s="14" t="n">
        <v>66.3712857849946</v>
      </c>
    </row>
    <row r="60" customFormat="false" ht="14.25" hidden="false" customHeight="false" outlineLevel="0" collapsed="false">
      <c r="A60" s="14" t="s">
        <v>40</v>
      </c>
      <c r="B60" s="14" t="n">
        <v>84.8718249250707</v>
      </c>
      <c r="C60" s="14" t="n">
        <v>56.5223212959309</v>
      </c>
      <c r="D60" s="14" t="n">
        <v>66.3048294195835</v>
      </c>
      <c r="E60" s="14" t="n">
        <v>49.3616554319245</v>
      </c>
      <c r="F60" s="14" t="n">
        <v>66.588621304791</v>
      </c>
    </row>
    <row r="61" customFormat="false" ht="14.25" hidden="false" customHeight="false" outlineLevel="0" collapsed="false">
      <c r="A61" s="14" t="s">
        <v>41</v>
      </c>
      <c r="B61" s="14" t="n">
        <v>83.7463444666769</v>
      </c>
      <c r="C61" s="14" t="n">
        <v>55.8169603261553</v>
      </c>
      <c r="D61" s="14" t="n">
        <v>66.3760393961411</v>
      </c>
      <c r="E61" s="14" t="n">
        <v>48.1562955710167</v>
      </c>
      <c r="F61" s="14" t="n">
        <v>66.6079223269285</v>
      </c>
    </row>
    <row r="62" customFormat="false" ht="14.25" hidden="false" customHeight="false" outlineLevel="0" collapsed="false">
      <c r="A62" s="14" t="s">
        <v>42</v>
      </c>
      <c r="B62" s="14" t="n">
        <v>85.4881581189299</v>
      </c>
      <c r="C62" s="14" t="n">
        <v>58.6012446148788</v>
      </c>
      <c r="D62" s="14" t="n">
        <v>66.6258819690852</v>
      </c>
      <c r="E62" s="14" t="n">
        <v>52.3305795250437</v>
      </c>
      <c r="F62" s="14" t="n">
        <v>66.6587339362208</v>
      </c>
    </row>
    <row r="63" customFormat="false" ht="14.25" hidden="false" customHeight="false" outlineLevel="0" collapsed="false">
      <c r="A63" s="14" t="s">
        <v>43</v>
      </c>
      <c r="B63" s="14" t="n">
        <f aca="false">AVERAGE(B53:B62)</f>
        <v>84.5824913895352</v>
      </c>
      <c r="C63" s="14" t="n">
        <f aca="false">AVERAGE(C53:C62)</f>
        <v>56.7185359689622</v>
      </c>
      <c r="D63" s="14" t="n">
        <f aca="false">AVERAGE(D53:D62)</f>
        <v>66.0450976338082</v>
      </c>
      <c r="E63" s="14" t="n">
        <f aca="false">AVERAGE(E53:E62)</f>
        <v>49.8340786343312</v>
      </c>
      <c r="F63" s="14" t="n">
        <f aca="false">AVERAGE(F53:F62)</f>
        <v>66.5460940829578</v>
      </c>
    </row>
  </sheetData>
  <mergeCells count="4">
    <mergeCell ref="B2:F2"/>
    <mergeCell ref="B17:F17"/>
    <mergeCell ref="B34:F34"/>
    <mergeCell ref="B50:F5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3.3.2$Linux_X86_64 LibreOffice_project/3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6-11T04:26:53Z</dcterms:created>
  <dc:creator>VIVEK RUEHLA</dc:creator>
  <dc:description/>
  <dc:language>en-IN</dc:language>
  <cp:lastModifiedBy/>
  <dcterms:modified xsi:type="dcterms:W3CDTF">2022-06-03T16:36:29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